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urvii\Google Drive\WORK_compilations\Covid19\"/>
    </mc:Choice>
  </mc:AlternateContent>
  <xr:revisionPtr revIDLastSave="0" documentId="13_ncr:1_{533D0AE7-C5A1-4D54-8B82-E2EF039C3C0C}" xr6:coauthVersionLast="45" xr6:coauthVersionMax="45" xr10:uidLastSave="{00000000-0000-0000-0000-000000000000}"/>
  <bookViews>
    <workbookView xWindow="-110" yWindow="350" windowWidth="19420" windowHeight="10560" xr2:uid="{E878C1E8-17A5-4C5C-AFDF-7685A360B5E4}"/>
  </bookViews>
  <sheets>
    <sheet name="Sheet1" sheetId="1" r:id="rId1"/>
  </sheets>
  <definedNames>
    <definedName name="_xlnm._FilterDatabase" localSheetId="0" hidden="1">Sheet1!$A$3:$M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93" uniqueCount="858">
  <si>
    <t>PCoV_GX-P4L</t>
  </si>
  <si>
    <t>PCoV_GX-P1E</t>
  </si>
  <si>
    <t>PCoV_GX-P5L</t>
  </si>
  <si>
    <t>PCoV_GX-P5E</t>
  </si>
  <si>
    <t>PCoV_GX-P2V</t>
  </si>
  <si>
    <t>KY72</t>
  </si>
  <si>
    <t>CoVZC45</t>
  </si>
  <si>
    <t>CoVZXC21</t>
  </si>
  <si>
    <t>RaTG13</t>
  </si>
  <si>
    <t>Wuhan-Hu-1</t>
  </si>
  <si>
    <t>MT040333.1</t>
  </si>
  <si>
    <t>MT040334.1</t>
  </si>
  <si>
    <t>MT040335.1</t>
  </si>
  <si>
    <t>MT040336.1</t>
  </si>
  <si>
    <t>MT072864.1</t>
  </si>
  <si>
    <t>KY352407</t>
  </si>
  <si>
    <t>MG772933</t>
  </si>
  <si>
    <t>MG772934</t>
  </si>
  <si>
    <t>MN996532</t>
  </si>
  <si>
    <t>NC_045512</t>
  </si>
  <si>
    <t>Pangolin</t>
  </si>
  <si>
    <t>SARS-1</t>
  </si>
  <si>
    <t>SARS-2</t>
  </si>
  <si>
    <t>NCBI ID</t>
  </si>
  <si>
    <t>Category</t>
  </si>
  <si>
    <t>MT072864.1__Pangolin__PCoV_GX-P2V</t>
  </si>
  <si>
    <t>MT040335.1__Pangolin__PCoV_GX-P5L</t>
  </si>
  <si>
    <t>MT040333.1__Pangolin__PCoV_GX-P4L</t>
  </si>
  <si>
    <t>MT040336.1__Pangolin__PCoV_GX-P5E</t>
  </si>
  <si>
    <t>MT040334.1__Pangolin__PCoV_GX-P1E</t>
  </si>
  <si>
    <t>MN996532__SARS-1__China__Bat__RaTG13</t>
  </si>
  <si>
    <t>MT198653__SARS-2__Spain__Hum__Valencia001</t>
  </si>
  <si>
    <t>MT198653</t>
  </si>
  <si>
    <t>MN975262__SARS-2__China__Hum__SZ-005b_2020</t>
  </si>
  <si>
    <t>MN975262</t>
  </si>
  <si>
    <t>MN997409__SARS-2__USA__Hum__AZ1</t>
  </si>
  <si>
    <t>MN997409</t>
  </si>
  <si>
    <t>MT020881__SARS-2__USA__Hum__WA1-F6</t>
  </si>
  <si>
    <t>MT020881</t>
  </si>
  <si>
    <t>MT159712__SARS-2__USA__Hum__CruiseA-14</t>
  </si>
  <si>
    <t>MT159712</t>
  </si>
  <si>
    <t>MN985325__SARS-2__USA__Hum__WA1</t>
  </si>
  <si>
    <t>MN985325</t>
  </si>
  <si>
    <t>MT020880__SARS-2__USA__Hum__WA1-A12</t>
  </si>
  <si>
    <t>MT020880</t>
  </si>
  <si>
    <t>MN938384__SARS-2__China__Hum__SZ-002a_2020</t>
  </si>
  <si>
    <t>MN938384</t>
  </si>
  <si>
    <t>MT066175__SARS-2__Taiwan__Hum__NTU01</t>
  </si>
  <si>
    <t>MT066175</t>
  </si>
  <si>
    <t>LR757995__SARS-2__China__Hum__seafood-market</t>
  </si>
  <si>
    <t>LR757995</t>
  </si>
  <si>
    <t>LC528233__SARS-2__NA__Hum__Hu-DP-Kng-19-027-RNA</t>
  </si>
  <si>
    <t>LC528233</t>
  </si>
  <si>
    <t>MT106054__SARS-2__USA__Hum__TX1</t>
  </si>
  <si>
    <t>MT106054</t>
  </si>
  <si>
    <t>MT163717__SARS-2__USA__Hum__WA4-UW2</t>
  </si>
  <si>
    <t>MT163717</t>
  </si>
  <si>
    <t>LC528232__SARS-2__NA__Hum__Hu-DP-Kng-19-020-RNA</t>
  </si>
  <si>
    <t>LC528232</t>
  </si>
  <si>
    <t>MT159709__SARS-2__USA__Hum__CruiseA-12</t>
  </si>
  <si>
    <t>MT159709</t>
  </si>
  <si>
    <t>MT184912__SARS-2__USA__Hum__CruiseA-25</t>
  </si>
  <si>
    <t>MT184912</t>
  </si>
  <si>
    <t>MT159708__SARS-2__USA__Hum__CruiseA-11</t>
  </si>
  <si>
    <t>MT159708</t>
  </si>
  <si>
    <t>MT019532__SARS-2__China__Hum__WH-04-2019</t>
  </si>
  <si>
    <t>MT019532</t>
  </si>
  <si>
    <t>MT159711__SARS-2__USA__Hum__CruiseA-13</t>
  </si>
  <si>
    <t>MT159711</t>
  </si>
  <si>
    <t>MT159707__SARS-2__USA__Hum__CruiseA-10</t>
  </si>
  <si>
    <t>MT159707</t>
  </si>
  <si>
    <t>MT126808__SARS-2__Brazil__Hum__SP02</t>
  </si>
  <si>
    <t>MT126808</t>
  </si>
  <si>
    <t>MN996528__SARS-2__China__Hum__WIV04</t>
  </si>
  <si>
    <t>MN996528</t>
  </si>
  <si>
    <t>MT123292__SARS-2__China__Hum__IQTC04</t>
  </si>
  <si>
    <t>MT123292</t>
  </si>
  <si>
    <t>MT163718__SARS-2__USA__Hum__WA6-UW3</t>
  </si>
  <si>
    <t>MT163718</t>
  </si>
  <si>
    <t>MT192759__SARS-2__Taiwan__Hum__CGMH-CGU-01</t>
  </si>
  <si>
    <t>MT192759</t>
  </si>
  <si>
    <t>LR757998__SARS-2__China__Hum__seafood-market</t>
  </si>
  <si>
    <t>LR757998</t>
  </si>
  <si>
    <t>MT135041__SARS-2__China__Hum__105</t>
  </si>
  <si>
    <t>MT135041</t>
  </si>
  <si>
    <t>MT135044__SARS-2__China__Hum__235</t>
  </si>
  <si>
    <t>MT135044</t>
  </si>
  <si>
    <t>MT135042__SARS-2__China__Hum__231</t>
  </si>
  <si>
    <t>MT135042</t>
  </si>
  <si>
    <t>NC_045512__SARS-2__China__Hum__Wuhan-Hu-1</t>
  </si>
  <si>
    <t>MT163719__SARS-2__USA__Hum__WA7-UW4</t>
  </si>
  <si>
    <t>MT163719</t>
  </si>
  <si>
    <t>MT159714__SARS-2__USA__Hum__CruiseA-16</t>
  </si>
  <si>
    <t>MT159714</t>
  </si>
  <si>
    <t>MT106052__SARS-2__USA__Hum__CA7</t>
  </si>
  <si>
    <t>MT106052</t>
  </si>
  <si>
    <t>MT184909__SARS-2__USA__Hum__CruiseA-22</t>
  </si>
  <si>
    <t>MT184909</t>
  </si>
  <si>
    <t>MT159710__SARS-2__USA__Hum__CruiseA-9</t>
  </si>
  <si>
    <t>MT159710</t>
  </si>
  <si>
    <t>MT159719__SARS-2__USA__Hum__CruiseA-3</t>
  </si>
  <si>
    <t>MT159719</t>
  </si>
  <si>
    <t>MN988668__SARS-2__China__Hum__WHU01</t>
  </si>
  <si>
    <t>MN988668</t>
  </si>
  <si>
    <t>MT184907__SARS-2__USA__Hum__CruiseA-19</t>
  </si>
  <si>
    <t>MT184907</t>
  </si>
  <si>
    <t>MT159713__SARS-2__USA__Hum__CruiseA-15</t>
  </si>
  <si>
    <t>MT159713</t>
  </si>
  <si>
    <t>MT159721__SARS-2__USA__Hum__CruiseA-5</t>
  </si>
  <si>
    <t>MT159721</t>
  </si>
  <si>
    <t>MN988669__SARS-2__China__Hum__WHU02</t>
  </si>
  <si>
    <t>MN988669</t>
  </si>
  <si>
    <t>MT152824__SARS-2__USA__Hum__WA2</t>
  </si>
  <si>
    <t>MT152824</t>
  </si>
  <si>
    <t>MN996530__SARS-2__China__Hum__WIV06</t>
  </si>
  <si>
    <t>MN996530</t>
  </si>
  <si>
    <t>MT049951__SARS-2__China__Hum__Yunnan-01</t>
  </si>
  <si>
    <t>MT049951</t>
  </si>
  <si>
    <t>MT159717__SARS-2__USA__Hum__CruiseA-1</t>
  </si>
  <si>
    <t>MT159717</t>
  </si>
  <si>
    <t>MT019531__SARS-2__China__Hum__WH-03-2019</t>
  </si>
  <si>
    <t>MT019531</t>
  </si>
  <si>
    <t>MT192772__SARS-2__VietNam__Hum__nCoV-19-01S</t>
  </si>
  <si>
    <t>MT192772</t>
  </si>
  <si>
    <t>MT019533__SARS-2__China__Hum__WH-05</t>
  </si>
  <si>
    <t>MT019533</t>
  </si>
  <si>
    <t>MT159715__SARS-2__USA__Hum__CruiseA-17</t>
  </si>
  <si>
    <t>MT159715</t>
  </si>
  <si>
    <t>MT159722__SARS-2__USA__Hum__CruiseA-6</t>
  </si>
  <si>
    <t>MT159722</t>
  </si>
  <si>
    <t>MT066156__SARS-2__Italy__Hum__INMI1</t>
  </si>
  <si>
    <t>MT066156</t>
  </si>
  <si>
    <t>MT159705__SARS-2__USA__Hum__CruiseA-7</t>
  </si>
  <si>
    <t>MT159705</t>
  </si>
  <si>
    <t>LR757996__SARS-2__China__Hum__seafood-market</t>
  </si>
  <si>
    <t>LR757996</t>
  </si>
  <si>
    <t>MT135043__SARS-2__China__Hum__233</t>
  </si>
  <si>
    <t>MT135043</t>
  </si>
  <si>
    <t>MT106053__SARS-2__USA__Hum__CA8</t>
  </si>
  <si>
    <t>MT106053</t>
  </si>
  <si>
    <t>MT159706__SARS-2__USA__Hum__CruiseA-8</t>
  </si>
  <si>
    <t>MT159706</t>
  </si>
  <si>
    <t>MT118835__SARS-2__USA__Hum__CA9</t>
  </si>
  <si>
    <t>MT118835</t>
  </si>
  <si>
    <t>MT093631__SARS-2__China__Hum__WH-09</t>
  </si>
  <si>
    <t>MT093631</t>
  </si>
  <si>
    <t>MT159720__SARS-2__USA__Hum__CruiseA-4</t>
  </si>
  <si>
    <t>MT159720</t>
  </si>
  <si>
    <t>MT044257__SARS-2__USA__Hum__IL2</t>
  </si>
  <si>
    <t>MT044257</t>
  </si>
  <si>
    <t>MN994468__SARS-2__USA__Hum__CA2</t>
  </si>
  <si>
    <t>MN994468</t>
  </si>
  <si>
    <t>MT027064__SARS-2__USA__Hum__CA5</t>
  </si>
  <si>
    <t>MT027064</t>
  </si>
  <si>
    <t>MT066176__SARS-2__Taiwan__Hum__NTU02</t>
  </si>
  <si>
    <t>MT066176</t>
  </si>
  <si>
    <t>MT019529__SARS-2__China__Hum__WH-01-2019</t>
  </si>
  <si>
    <t>MT019529</t>
  </si>
  <si>
    <t>MN996529__SARS-2__China__Hum__WIV05</t>
  </si>
  <si>
    <t>MN996529</t>
  </si>
  <si>
    <t>MT163716__SARS-2__USA__Hum__WA3-UW1</t>
  </si>
  <si>
    <t>MT163716</t>
  </si>
  <si>
    <t>MT027062__SARS-2__USA__Hum__CA3</t>
  </si>
  <si>
    <t>MT027062</t>
  </si>
  <si>
    <t>MT050493__SARS-2__India__Hum__166</t>
  </si>
  <si>
    <t>MT050493</t>
  </si>
  <si>
    <t>MT121215__SARS-2__China__Hum__SH01</t>
  </si>
  <si>
    <t>MT121215</t>
  </si>
  <si>
    <t>MT123290__SARS-2__China__Hum__IQTC01</t>
  </si>
  <si>
    <t>MT123290</t>
  </si>
  <si>
    <t>MT159718__SARS-2__USA__Hum__CruiseA-2</t>
  </si>
  <si>
    <t>MT159718</t>
  </si>
  <si>
    <t>MN996531__SARS-2__China__Hum__WIV07</t>
  </si>
  <si>
    <t>MN996531</t>
  </si>
  <si>
    <t>MT192773__SARS-2__VietNam__Hum__nCoV-19-02S</t>
  </si>
  <si>
    <t>MT192773</t>
  </si>
  <si>
    <t>MT027063__SARS-2__USA__Hum__CA4</t>
  </si>
  <si>
    <t>MT027063</t>
  </si>
  <si>
    <t>MT039873__SARS-2__China__Hum__HZ-1</t>
  </si>
  <si>
    <t>MT039873</t>
  </si>
  <si>
    <t>LC529905__SARS-2__Japan__Hum__TKYE6182</t>
  </si>
  <si>
    <t>LC529905</t>
  </si>
  <si>
    <t>MT188340__SARS-2__USA__Hum__MN2-MDH2</t>
  </si>
  <si>
    <t>MT188340</t>
  </si>
  <si>
    <t>MN996527__SARS-2__China__Hum__WIV02</t>
  </si>
  <si>
    <t>MN996527</t>
  </si>
  <si>
    <t>MT039887__SARS-2__USA__Hum__WI1</t>
  </si>
  <si>
    <t>MT039887</t>
  </si>
  <si>
    <t>MN994467__SARS-2__USA__Hum__CA1</t>
  </si>
  <si>
    <t>MN994467</t>
  </si>
  <si>
    <t>MT184910__SARS-2__USA__Hum__CruiseA-23</t>
  </si>
  <si>
    <t>MT184910</t>
  </si>
  <si>
    <t>MT188339__SARS-2__USA__Hum__MN3-MDH3</t>
  </si>
  <si>
    <t>MT188339</t>
  </si>
  <si>
    <t>MT192765__SARS-2__USA__Hum__PC00101P</t>
  </si>
  <si>
    <t>MT192765</t>
  </si>
  <si>
    <t>MT123291__SARS-2__China__Hum__IQTC02</t>
  </si>
  <si>
    <t>MT123291</t>
  </si>
  <si>
    <t>MT039888__SARS-2__USA__Hum__MA1</t>
  </si>
  <si>
    <t>MT039888</t>
  </si>
  <si>
    <t>MT184913__SARS-2__USA__Hum__CruiseA-26</t>
  </si>
  <si>
    <t>MT184913</t>
  </si>
  <si>
    <t>MT019530__SARS-2__China__Hum__WH-02-2019</t>
  </si>
  <si>
    <t>MT019530</t>
  </si>
  <si>
    <t>MT012098__SARS-2__India__Hum__29</t>
  </si>
  <si>
    <t>MT012098</t>
  </si>
  <si>
    <t>MN988713__SARS-2__USA__Hum__IL1</t>
  </si>
  <si>
    <t>MN988713</t>
  </si>
  <si>
    <t>MT184908__SARS-2__USA__Hum__CruiseA-21</t>
  </si>
  <si>
    <t>MT184908</t>
  </si>
  <si>
    <t>MT093571__SARS-2__Sweden__Hum__01</t>
  </si>
  <si>
    <t>MT093571</t>
  </si>
  <si>
    <t>MT072688__SARS-2__Nepal__Hum__61-TW</t>
  </si>
  <si>
    <t>MT072688</t>
  </si>
  <si>
    <t>MT123293__SARS-2__China__Hum__IQTC03</t>
  </si>
  <si>
    <t>MT123293</t>
  </si>
  <si>
    <t>MT184911__SARS-2__USA__Hum__CruiseA-24</t>
  </si>
  <si>
    <t>MT184911</t>
  </si>
  <si>
    <t>MT039890__SARS-2__SouthKorea__Hum__SNU01</t>
  </si>
  <si>
    <t>MT039890</t>
  </si>
  <si>
    <t>MT188341__SARS-2__USA__Hum__MN1-MDH1</t>
  </si>
  <si>
    <t>MT188341</t>
  </si>
  <si>
    <t>MT020781__SARS-2__Finland__Hum__Jan29</t>
  </si>
  <si>
    <t>MT020781</t>
  </si>
  <si>
    <t>MT159716__SARS-2__USA__Hum__CruiseA-18</t>
  </si>
  <si>
    <t>MT159716</t>
  </si>
  <si>
    <t>MT007544__SARS-2__Australia__Hum__VIC01</t>
  </si>
  <si>
    <t>MT007544</t>
  </si>
  <si>
    <t>MT163720__SARS-2__USA__Hum__WA8-UW5</t>
  </si>
  <si>
    <t>MT163720</t>
  </si>
  <si>
    <t>MT226610__SARS-2__China__Hum__KMS1</t>
  </si>
  <si>
    <t>MT226610</t>
  </si>
  <si>
    <t>MT044258__SARS-2__USA__Hum__CA6</t>
  </si>
  <si>
    <t>MT044258</t>
  </si>
  <si>
    <t>MT163721__SARS-2__USA__Hum__WA9-UW6</t>
  </si>
  <si>
    <t>MT163721</t>
  </si>
  <si>
    <t>MG772934__SARS-1__China__Bat__CoVZXC21</t>
  </si>
  <si>
    <t>MG772933__SARS-1__China__Bat__CoVZC45</t>
  </si>
  <si>
    <t>KY417143__SARS-1__China__Bat__Rs4081</t>
  </si>
  <si>
    <t>KY417143</t>
  </si>
  <si>
    <t>KU973692__SARS-1__China__Bat__F46</t>
  </si>
  <si>
    <t>KU973692</t>
  </si>
  <si>
    <t>KY417151__SARS-1__China__Bat__Rs7327</t>
  </si>
  <si>
    <t>KY417151</t>
  </si>
  <si>
    <t>KJ473814__SARS-1__China__Bat__HuB2013</t>
  </si>
  <si>
    <t>KJ473814</t>
  </si>
  <si>
    <t>AY394992__SARS-1__China__NA__HZS2-C</t>
  </si>
  <si>
    <t>AY394992</t>
  </si>
  <si>
    <t>GQ153547__SARS-1__China__Bat__HKU3-12</t>
  </si>
  <si>
    <t>GQ153547</t>
  </si>
  <si>
    <t>AY310120__SARS-1__NA__NA__FRA</t>
  </si>
  <si>
    <t>AY310120</t>
  </si>
  <si>
    <t>AY291315__SARS-1__Germany__Hum__Frankfurt-1</t>
  </si>
  <si>
    <t>AY291315</t>
  </si>
  <si>
    <t>GQ153539__SARS-1__China__Bat__HKU3-4</t>
  </si>
  <si>
    <t>GQ153539</t>
  </si>
  <si>
    <t>AY461660__SARS-1__Russia__NA__SoD</t>
  </si>
  <si>
    <t>AY461660</t>
  </si>
  <si>
    <t>GQ153546__SARS-1__China__Bat__HKU3-11</t>
  </si>
  <si>
    <t>GQ153546</t>
  </si>
  <si>
    <t>GQ153548__SARS-1__China__Bat__HKU3-13</t>
  </si>
  <si>
    <t>GQ153548</t>
  </si>
  <si>
    <t>KY417145__SARS-1__China__Bat__Rf4092</t>
  </si>
  <si>
    <t>KY417145</t>
  </si>
  <si>
    <t>GQ153540__SARS-1__China__Bat__HKU3-5</t>
  </si>
  <si>
    <t>GQ153540</t>
  </si>
  <si>
    <t>GQ153545__SARS-1__China__Bat__HKU3-10</t>
  </si>
  <si>
    <t>GQ153545</t>
  </si>
  <si>
    <t>GQ153544__SARS-1__China__Bat__HKU3-9</t>
  </si>
  <si>
    <t>GQ153544</t>
  </si>
  <si>
    <t>GQ153543__SARS-1__China__Bat__HKU3-8</t>
  </si>
  <si>
    <t>GQ153543</t>
  </si>
  <si>
    <t>KP886808__SARS-1__China__Bat__YNLF_31C</t>
  </si>
  <si>
    <t>KP886808</t>
  </si>
  <si>
    <t>DQ084200__SARS-1__China__Bat__HKU3-3</t>
  </si>
  <si>
    <t>DQ084200</t>
  </si>
  <si>
    <t>GQ153542__SARS-1__China__Bat__HKU3-7</t>
  </si>
  <si>
    <t>GQ153542</t>
  </si>
  <si>
    <t>GQ153541__SARS-1__China__Bat__HKU3-6</t>
  </si>
  <si>
    <t>GQ153541</t>
  </si>
  <si>
    <t>AY559094__SARS-1__Singapore__NA__Sin846</t>
  </si>
  <si>
    <t>AY559094</t>
  </si>
  <si>
    <t>DQ022305__SARS-1__China__Bat__HKU3-1</t>
  </si>
  <si>
    <t>DQ022305</t>
  </si>
  <si>
    <t>KP886809__SARS-1__China__Bat__YNLF_34C</t>
  </si>
  <si>
    <t>KP886809</t>
  </si>
  <si>
    <t>DQ084199__SARS-1__China__Bat__HKU3-2</t>
  </si>
  <si>
    <t>DQ084199</t>
  </si>
  <si>
    <t>FJ882940__SARS-1__USA__NA__ExoN1_P3pp37</t>
  </si>
  <si>
    <t>FJ882940</t>
  </si>
  <si>
    <t>DQ071615__SARS-1__China__Bat__Rp3</t>
  </si>
  <si>
    <t>DQ071615</t>
  </si>
  <si>
    <t>KY417148__SARS-1__China__Bat__Rs4247</t>
  </si>
  <si>
    <t>KY417148</t>
  </si>
  <si>
    <t>JX993988__SARS-1__China__Bat__Cp-Yunnan2011</t>
  </si>
  <si>
    <t>JX993988</t>
  </si>
  <si>
    <t>KY417150__SARS-1__China__Bat__Rs4874</t>
  </si>
  <si>
    <t>KY417150</t>
  </si>
  <si>
    <t>KY417142__SARS-1__China__Bat__As6526</t>
  </si>
  <si>
    <t>KY417142</t>
  </si>
  <si>
    <t>MK062183__SARS-1__USA__Hum__Urbani_icSARS-C7</t>
  </si>
  <si>
    <t>MK062183</t>
  </si>
  <si>
    <t>KJ473815__SARS-1__China__Bat__GX2013</t>
  </si>
  <si>
    <t>KJ473815</t>
  </si>
  <si>
    <t>KY417152__SARS-1__China__Bat__Rs9401</t>
  </si>
  <si>
    <t>KY417152</t>
  </si>
  <si>
    <t>KF569996__SARS-1__China__Bat__LYRa11</t>
  </si>
  <si>
    <t>KF569996</t>
  </si>
  <si>
    <t>MK062184__SARS-1__USA__Hum__Urbani_icSARS-C7-MA</t>
  </si>
  <si>
    <t>MK062184</t>
  </si>
  <si>
    <t>DQ648856__SARS-1__NA__Bat__273-2005</t>
  </si>
  <si>
    <t>DQ648856</t>
  </si>
  <si>
    <t>KJ473813__SARS-1__China__Bat__SX2013</t>
  </si>
  <si>
    <t>KJ473813</t>
  </si>
  <si>
    <t>AY568539__SARS-1__China__Hum__GZ0401</t>
  </si>
  <si>
    <t>AY568539</t>
  </si>
  <si>
    <t>MK062181__SARS-1__USA__Hum__Urbani_icSARS-C3</t>
  </si>
  <si>
    <t>MK062181</t>
  </si>
  <si>
    <t>MK062182__SARS-1__USA__Hum__Urbani_icSARS-C3-MA</t>
  </si>
  <si>
    <t>MK062182</t>
  </si>
  <si>
    <t>FJ588686__SARS-1__China__Bat__Rs672-2006</t>
  </si>
  <si>
    <t>FJ588686</t>
  </si>
  <si>
    <t>KY417147__SARS-1__China__Bat__Rs4237</t>
  </si>
  <si>
    <t>KY417147</t>
  </si>
  <si>
    <t>AY394979__SARS-1__NA__NA__GZ-C</t>
  </si>
  <si>
    <t>AY394979</t>
  </si>
  <si>
    <t>AY559083__SARS-1__Singapore__NA__Sin3408</t>
  </si>
  <si>
    <t>AY559083</t>
  </si>
  <si>
    <t>AY559086__SARS-1__Singapore__NA__Sin849</t>
  </si>
  <si>
    <t>AY559086</t>
  </si>
  <si>
    <t>AY283795__SARS-1__Singapore__NA__Sin2677</t>
  </si>
  <si>
    <t>AY283795</t>
  </si>
  <si>
    <t>AY394991__SARS-1__China__NA__HZS2-Fc</t>
  </si>
  <si>
    <t>AY394991</t>
  </si>
  <si>
    <t>AY345986__SARS-1__HongKong__NA__AG01</t>
  </si>
  <si>
    <t>AY345986</t>
  </si>
  <si>
    <t>AY291451__SARS-1__Taiwan__NA__TW1</t>
  </si>
  <si>
    <t>AY291451</t>
  </si>
  <si>
    <t>AY502930__SARS-1__Taiwan__NA__TW7</t>
  </si>
  <si>
    <t>AY502930</t>
  </si>
  <si>
    <t>AY427439__SARS-1__NA__Hum__AS</t>
  </si>
  <si>
    <t>AY427439</t>
  </si>
  <si>
    <t>AY545915__SARS-1__China__NA__HC-SZ-DM1-03</t>
  </si>
  <si>
    <t>AY545915</t>
  </si>
  <si>
    <t>AY394999__SARS-1__China__NA__LC2</t>
  </si>
  <si>
    <t>AY394999</t>
  </si>
  <si>
    <t>AY395000__SARS-1__China__NA__LC3</t>
  </si>
  <si>
    <t>AY395000</t>
  </si>
  <si>
    <t>AY395001__SARS-1__China__NA__LC4</t>
  </si>
  <si>
    <t>AY395001</t>
  </si>
  <si>
    <t>AY395002__SARS-1__China__NA__LC5</t>
  </si>
  <si>
    <t>AY395002</t>
  </si>
  <si>
    <t>AY559089__SARS-1__Singapore__NA__SinP2</t>
  </si>
  <si>
    <t>AY559089</t>
  </si>
  <si>
    <t>AY345988__SARS-1__HongKong__NA__AG03</t>
  </si>
  <si>
    <t>AY345988</t>
  </si>
  <si>
    <t>AY394987__SARS-1__China__NA__HZS2-Fb</t>
  </si>
  <si>
    <t>AY394987</t>
  </si>
  <si>
    <t>AY394993__SARS-1__NA__NA__HGZ8L2</t>
  </si>
  <si>
    <t>AY394993</t>
  </si>
  <si>
    <t>DQ898174__SARS-1__Canada__NA__CV7</t>
  </si>
  <si>
    <t>DQ898174</t>
  </si>
  <si>
    <t>AY278554__SARS-1__HongKong__NA__W1</t>
  </si>
  <si>
    <t>AY278554</t>
  </si>
  <si>
    <t>AY394998__SARS-1__China__NA__LC1</t>
  </si>
  <si>
    <t>AY394998</t>
  </si>
  <si>
    <t>AY502928__SARS-1__Taiwan__NA__TW5</t>
  </si>
  <si>
    <t>AY502928</t>
  </si>
  <si>
    <t>AY559085__SARS-1__Singapore__NA__Sin848</t>
  </si>
  <si>
    <t>AY559085</t>
  </si>
  <si>
    <t>AY864805__SARS-1__China__NA__BJ162</t>
  </si>
  <si>
    <t>AY864805</t>
  </si>
  <si>
    <t>AY274119__SARS-1__Canada__Hum__Tor2</t>
  </si>
  <si>
    <t>AY274119</t>
  </si>
  <si>
    <t>AY394990__SARS-1__China__NA__HZS2-E</t>
  </si>
  <si>
    <t>AY394990</t>
  </si>
  <si>
    <t>AY357075__SARS-1__NA__NA__PUMC02</t>
  </si>
  <si>
    <t>AY357075</t>
  </si>
  <si>
    <t>AY485278__SARS-1__NA__NA__Sino3-11</t>
  </si>
  <si>
    <t>AY485278</t>
  </si>
  <si>
    <t>AY502932__SARS-1__Taiwan__NA__TW9</t>
  </si>
  <si>
    <t>AY502932</t>
  </si>
  <si>
    <t>AY772062__SARS-1__NA__Mus__WH20</t>
  </si>
  <si>
    <t>AY772062</t>
  </si>
  <si>
    <t>EU371564__SARS-1__NA__NA__BJ182-12</t>
  </si>
  <si>
    <t>EU371564</t>
  </si>
  <si>
    <t>AY304495__SARS-1__HongKong__NA__GZ50</t>
  </si>
  <si>
    <t>AY304495</t>
  </si>
  <si>
    <t>AY278741__SARS-1__NA__NA__Urbani</t>
  </si>
  <si>
    <t>AY278741</t>
  </si>
  <si>
    <t>AY394850__SARS-1__NA__NA__WHU</t>
  </si>
  <si>
    <t>AY394850</t>
  </si>
  <si>
    <t>AY394983__SARS-1__China__NA__HSZ2-A</t>
  </si>
  <si>
    <t>AY394983</t>
  </si>
  <si>
    <t>AY304486__SARS-1__HongKong__NA__SZ3</t>
  </si>
  <si>
    <t>AY304486</t>
  </si>
  <si>
    <t>AY394997__SARS-1__NA__NA__ZS-A</t>
  </si>
  <si>
    <t>AY394997</t>
  </si>
  <si>
    <t>AY394996__SARS-1__NA__NA__ZS-B</t>
  </si>
  <si>
    <t>AY394996</t>
  </si>
  <si>
    <t>AY390556__SARS-1__China__NA__GZ02</t>
  </si>
  <si>
    <t>AY390556</t>
  </si>
  <si>
    <t>AY394978__SARS-1__NA__NA__GZ-B</t>
  </si>
  <si>
    <t>AY394978</t>
  </si>
  <si>
    <t>JX163923__SARS-1__USA__NA__Tor2-FP1-10912</t>
  </si>
  <si>
    <t>JX163923</t>
  </si>
  <si>
    <t>AY559082__SARS-1__Singapore__NA__Sin852</t>
  </si>
  <si>
    <t>AY559082</t>
  </si>
  <si>
    <t>AY323977__SARS-1__Italy__NA__HSR-1</t>
  </si>
  <si>
    <t>AY323977</t>
  </si>
  <si>
    <t>AY864806__SARS-1__NA__NA__BJ202</t>
  </si>
  <si>
    <t>AY864806</t>
  </si>
  <si>
    <t>AY345987__SARS-1__HongKong__NA__AG02</t>
  </si>
  <si>
    <t>AY345987</t>
  </si>
  <si>
    <t>AY502925__SARS-1__Taiwan__NA__TW2</t>
  </si>
  <si>
    <t>AY502925</t>
  </si>
  <si>
    <t>AY714217__SARS-1__USA__Hum__CDC-200301157</t>
  </si>
  <si>
    <t>AY714217</t>
  </si>
  <si>
    <t>AY283796__SARS-1__Singapore__NA__Sin2679</t>
  </si>
  <si>
    <t>AY283796</t>
  </si>
  <si>
    <t>AY559096__SARS-1__Singapore__NA__Sin850</t>
  </si>
  <si>
    <t>AY559096</t>
  </si>
  <si>
    <t>AY502923__SARS-1__Taiwan__NA__TW10</t>
  </si>
  <si>
    <t>AY502923</t>
  </si>
  <si>
    <t>AY502929__SARS-1__Taiwan__NA__TW6</t>
  </si>
  <si>
    <t>AY502929</t>
  </si>
  <si>
    <t>AY362698__SARS-1__NA__NA__TWC2</t>
  </si>
  <si>
    <t>AY362698</t>
  </si>
  <si>
    <t>AY362699__SARS-1__NA__NA__TWC3</t>
  </si>
  <si>
    <t>AY362699</t>
  </si>
  <si>
    <t>AY321118__SARS-1__NA__NA__TWC</t>
  </si>
  <si>
    <t>AY321118</t>
  </si>
  <si>
    <t>JX163924__SARS-1__USA__NA__Tor2-FP1-10851</t>
  </si>
  <si>
    <t>JX163924</t>
  </si>
  <si>
    <t>GU553363__SARS-1__China__Hum__HKU-39849_HARROD-00001</t>
  </si>
  <si>
    <t>GU553363</t>
  </si>
  <si>
    <t>GU553365__SARS-1__USA__Mon__HKU-39849_HARROD-00003</t>
  </si>
  <si>
    <t>GU553365</t>
  </si>
  <si>
    <t>AY395003__SARS-1__NA__NA__ZS-C</t>
  </si>
  <si>
    <t>AY395003</t>
  </si>
  <si>
    <t>EU371561__SARS-1__NA__NA__BJ182b</t>
  </si>
  <si>
    <t>EU371561</t>
  </si>
  <si>
    <t>AY394989__SARS-1__China__NA__HZS2-D</t>
  </si>
  <si>
    <t>AY394989</t>
  </si>
  <si>
    <t>AY282752__SARS-1__HongKong__NA__Su10</t>
  </si>
  <si>
    <t>AY282752</t>
  </si>
  <si>
    <t>AY394994__SARS-1__China__NA__HSZ-Bc</t>
  </si>
  <si>
    <t>AY394994</t>
  </si>
  <si>
    <t>AY559084__SARS-1__Singapore__NA__Sin3765V</t>
  </si>
  <si>
    <t>AY559084</t>
  </si>
  <si>
    <t>EU371559__SARS-1__NA__NA__ZJ02</t>
  </si>
  <si>
    <t>EU371559</t>
  </si>
  <si>
    <t>AY502927__SARS-1__Taiwan__NA__TW4</t>
  </si>
  <si>
    <t>AY502927</t>
  </si>
  <si>
    <t>AY559081__SARS-1__Singapore__NA__Sin842</t>
  </si>
  <si>
    <t>AY559081</t>
  </si>
  <si>
    <t>JQ316196__SARS-1__UK__NA__HKU-39849_UOB</t>
  </si>
  <si>
    <t>JQ316196</t>
  </si>
  <si>
    <t>AY559095__SARS-1__Singapore__NA__Sin847</t>
  </si>
  <si>
    <t>AY559095</t>
  </si>
  <si>
    <t>AY502931__SARS-1__Taiwan__NA__TW8</t>
  </si>
  <si>
    <t>AY502931</t>
  </si>
  <si>
    <t>AY304488__SARS-1__HongKong__NA__SZ16</t>
  </si>
  <si>
    <t>AY304488</t>
  </si>
  <si>
    <t>KY417149__SARS-1__China__Bat__Rs4255</t>
  </si>
  <si>
    <t>KY417149</t>
  </si>
  <si>
    <t>EU371563__SARS-1__NA__NA__BJ182-8</t>
  </si>
  <si>
    <t>EU371563</t>
  </si>
  <si>
    <t>NC_004718__SARS-1__Canada__Hum__Tor2</t>
  </si>
  <si>
    <t>NC_004718</t>
  </si>
  <si>
    <t>AY394995__SARS-1__China__NA__HSZ-Cc</t>
  </si>
  <si>
    <t>AY394995</t>
  </si>
  <si>
    <t>AY278491__SARS-1__China__NA__HKU-39849</t>
  </si>
  <si>
    <t>AY278491</t>
  </si>
  <si>
    <t>AY559093__SARS-1__Singapore__NA__Sin845</t>
  </si>
  <si>
    <t>AY559093</t>
  </si>
  <si>
    <t>AY283794__SARS-1__Singapore__NA__Sin2500</t>
  </si>
  <si>
    <t>AY283794</t>
  </si>
  <si>
    <t>AY283797__SARS-1__Singapore__NA__Sin2748</t>
  </si>
  <si>
    <t>AY283797</t>
  </si>
  <si>
    <t>AY559087__SARS-1__Singapore__NA__Sin3725V</t>
  </si>
  <si>
    <t>AY559087</t>
  </si>
  <si>
    <t>AY283798__SARS-1__Singapore__NA__Sin2774</t>
  </si>
  <si>
    <t>AY283798</t>
  </si>
  <si>
    <t>JN854286__SARS-1__UK__NA__recHKU-39849</t>
  </si>
  <si>
    <t>JN854286</t>
  </si>
  <si>
    <t>DQ412042__SARS-1__NA__Bat__Rf1</t>
  </si>
  <si>
    <t>DQ412042</t>
  </si>
  <si>
    <t>AY485277__SARS-1__NA__NA__Sino1-11</t>
  </si>
  <si>
    <t>AY485277</t>
  </si>
  <si>
    <t>EU371562__SARS-1__NA__NA__BJ182-4</t>
  </si>
  <si>
    <t>EU371562</t>
  </si>
  <si>
    <t>MK062180__SARS-1__USA__Hum__Urbani_icSARS-MA</t>
  </si>
  <si>
    <t>MK062180</t>
  </si>
  <si>
    <t>AY350750__SARS-1__NA__NA__PUMC01</t>
  </si>
  <si>
    <t>AY350750</t>
  </si>
  <si>
    <t>AY502926__SARS-1__Taiwan__NA__TW3</t>
  </si>
  <si>
    <t>AY502926</t>
  </si>
  <si>
    <t>AY278488__SARS-1__NA__NA__BJ01</t>
  </si>
  <si>
    <t>AY278488</t>
  </si>
  <si>
    <t>KC881005__SARS-1__China__Bat__RsSHC014</t>
  </si>
  <si>
    <t>KC881005</t>
  </si>
  <si>
    <t>DQ648857__SARS-1__NA__Bat__279-2005</t>
  </si>
  <si>
    <t>DQ648857</t>
  </si>
  <si>
    <t>AY559088__SARS-1__Singapore__NA__SinP1</t>
  </si>
  <si>
    <t>AY559088</t>
  </si>
  <si>
    <t>AY394986__SARS-1__China__NA__HSZ-Cb</t>
  </si>
  <si>
    <t>AY394986</t>
  </si>
  <si>
    <t>AY654624__SARS-1__NA__NA__TJF</t>
  </si>
  <si>
    <t>AY654624</t>
  </si>
  <si>
    <t>AY559092__SARS-1__Singapore__NA__SinP5</t>
  </si>
  <si>
    <t>AY559092</t>
  </si>
  <si>
    <t>DQ182595__SARS-1__China__NA__ZJ0301</t>
  </si>
  <si>
    <t>DQ182595</t>
  </si>
  <si>
    <t>FJ882963__SARS-1__USA__Hum__P2</t>
  </si>
  <si>
    <t>FJ882963</t>
  </si>
  <si>
    <t>JX163925__SARS-1__USA__NA__Tor2-FP1-10895</t>
  </si>
  <si>
    <t>JX163925</t>
  </si>
  <si>
    <t>MK062179__SARS-1__USA__Hum__Urbani_icSARS</t>
  </si>
  <si>
    <t>MK062179</t>
  </si>
  <si>
    <t>AY357076__SARS-1__NA__NA__PUMC03</t>
  </si>
  <si>
    <t>AY357076</t>
  </si>
  <si>
    <t>AY278490__SARS-1__NA__NA__BJ03</t>
  </si>
  <si>
    <t>AY278490</t>
  </si>
  <si>
    <t>AY502924__SARS-1__Taiwan__NA__TW11</t>
  </si>
  <si>
    <t>AY502924</t>
  </si>
  <si>
    <t>JX163926__SARS-1__USA__NA__Tor2-FP1-10912</t>
  </si>
  <si>
    <t>JX163926</t>
  </si>
  <si>
    <t>GU553364__SARS-1__China__Hum__HKU-39849_HARROD-00002</t>
  </si>
  <si>
    <t>GU553364</t>
  </si>
  <si>
    <t>EU371560__SARS-1__NA__NA__BJ182a</t>
  </si>
  <si>
    <t>EU371560</t>
  </si>
  <si>
    <t>DQ640652__SARS-1__China__Hum__GDH-BJH01</t>
  </si>
  <si>
    <t>DQ640652</t>
  </si>
  <si>
    <t>AY559091__SARS-1__Singapore__NA__SinP4</t>
  </si>
  <si>
    <t>AY559091</t>
  </si>
  <si>
    <t>KF514419__SARS-1__USA__NA__WTic_c1P10-2009</t>
  </si>
  <si>
    <t>KF514419</t>
  </si>
  <si>
    <t>KF514399__SARS-1__USA__NA__WTic_c1_1P20-2010</t>
  </si>
  <si>
    <t>KF514399</t>
  </si>
  <si>
    <t>KF514415__SARS-1__USA__NA__WTic_c1_7P20-2010</t>
  </si>
  <si>
    <t>KF514415</t>
  </si>
  <si>
    <t>FJ882938__SARS-1__USA__NA__wtic-MB</t>
  </si>
  <si>
    <t>FJ882938</t>
  </si>
  <si>
    <t>KF514400__SARS-1__USA__NA__WTic_c1_8P20-2010</t>
  </si>
  <si>
    <t>KF514400</t>
  </si>
  <si>
    <t>KF514422__SARS-1__USA__NA__WTic_c1_3P20-2010</t>
  </si>
  <si>
    <t>KF514422</t>
  </si>
  <si>
    <t>KF514392__SARS-1__USA__NA__WTic_c1_4P20-2010</t>
  </si>
  <si>
    <t>KF514392</t>
  </si>
  <si>
    <t>JX163928__SARS-1__USA__NA__Tor2-FP1-10895</t>
  </si>
  <si>
    <t>JX163928</t>
  </si>
  <si>
    <t>FJ959407__SARS-1__China__Mon__A001</t>
  </si>
  <si>
    <t>FJ959407</t>
  </si>
  <si>
    <t>FJ882957__SARS-1__USA__Mus__MA15</t>
  </si>
  <si>
    <t>FJ882957</t>
  </si>
  <si>
    <t>AY278487__SARS-1__NA__NA__BJ02</t>
  </si>
  <si>
    <t>AY278487</t>
  </si>
  <si>
    <t>DQ497008__SARS-1__USA__Mus__MA-15</t>
  </si>
  <si>
    <t>DQ497008</t>
  </si>
  <si>
    <t>KJ473812__SARS-1__China__Bat__HeB2013</t>
  </si>
  <si>
    <t>KJ473812</t>
  </si>
  <si>
    <t>FJ882952__SARS-1__USA__Mus__MA15_P3pp4</t>
  </si>
  <si>
    <t>FJ882952</t>
  </si>
  <si>
    <t>AY279354__SARS-1__NA__NA__BJ04</t>
  </si>
  <si>
    <t>AY279354</t>
  </si>
  <si>
    <t>AY508724__SARS-1__NA__NA__NS-1</t>
  </si>
  <si>
    <t>AY508724</t>
  </si>
  <si>
    <t>AY559090__SARS-1__Singapore__NA__SinP3</t>
  </si>
  <si>
    <t>AY559090</t>
  </si>
  <si>
    <t>KF514405__SARS-1__USA__NA__ExoN1_c5_2P20-2010</t>
  </si>
  <si>
    <t>KF514405</t>
  </si>
  <si>
    <t>KF514414__SARS-1__USA__NA__ExoN1_c5P20-2009</t>
  </si>
  <si>
    <t>KF514414</t>
  </si>
  <si>
    <t>KF514395__SARS-1__USA__NA__ExoN1_c8P1-2009</t>
  </si>
  <si>
    <t>KF514395</t>
  </si>
  <si>
    <t>FJ882930__SARS-1__USA__NA__ExoN1</t>
  </si>
  <si>
    <t>FJ882930</t>
  </si>
  <si>
    <t>KF514393__SARS-1__USA__NA__ExoN1_c5_10P20-2010</t>
  </si>
  <si>
    <t>KF514393</t>
  </si>
  <si>
    <t>KF514416__SARS-1__USA__NA__ExoN1_c5_8P20-2010</t>
  </si>
  <si>
    <t>KF514416</t>
  </si>
  <si>
    <t>JX163927__SARS-1__USA__NA__Tor2-FP1-10851</t>
  </si>
  <si>
    <t>JX163927</t>
  </si>
  <si>
    <t>FJ882926__SARS-1__USA__NA__ExoN1</t>
  </si>
  <si>
    <t>FJ882926</t>
  </si>
  <si>
    <t>AY545914__SARS-1__China__NA__HC-SZ-79-03</t>
  </si>
  <si>
    <t>AY545914</t>
  </si>
  <si>
    <t>FJ882945__SARS-1__USA__Mus__MA15_P3pp6</t>
  </si>
  <si>
    <t>FJ882945</t>
  </si>
  <si>
    <t>AY278489__SARS-1__NA__NA__GD01</t>
  </si>
  <si>
    <t>AY278489</t>
  </si>
  <si>
    <t>AY559097__SARS-1__Singapore__NA__Sin3408L</t>
  </si>
  <si>
    <t>AY559097</t>
  </si>
  <si>
    <t>FJ882937__SARS-1__USA__NA__wtic-MB_P3pp18</t>
  </si>
  <si>
    <t>FJ882937</t>
  </si>
  <si>
    <t>AY313906__SARS-1__China__NA__GD69</t>
  </si>
  <si>
    <t>AY313906</t>
  </si>
  <si>
    <t>FJ882935__SARS-1__USA__NA__wtic-MB_P3pp21</t>
  </si>
  <si>
    <t>FJ882935</t>
  </si>
  <si>
    <t>FJ882934__SARS-1__USA__NA__wtic-MB_P3pp29</t>
  </si>
  <si>
    <t>FJ882934</t>
  </si>
  <si>
    <t>FJ882946__SARS-1__USA__NA__wtic-MB_P3pp13</t>
  </si>
  <si>
    <t>FJ882946</t>
  </si>
  <si>
    <t>KY417144__SARS-1__China__Bat__Rs4084</t>
  </si>
  <si>
    <t>KY417144</t>
  </si>
  <si>
    <t>AY515512__SARS-1__China__Mon__HC-SZ-61-03</t>
  </si>
  <si>
    <t>AY515512</t>
  </si>
  <si>
    <t>AY545917__SARS-1__China__NA__HC-GZ-81-03</t>
  </si>
  <si>
    <t>AY545917</t>
  </si>
  <si>
    <t>FJ882932__SARS-1__USA__NA__wtic-MB_P3pp14</t>
  </si>
  <si>
    <t>FJ882932</t>
  </si>
  <si>
    <t>AY338175__SARS-1__NA__NA__TC2</t>
  </si>
  <si>
    <t>AY338175</t>
  </si>
  <si>
    <t>AY613949__SARS-1__China__Mon__PC4-136</t>
  </si>
  <si>
    <t>AY613949</t>
  </si>
  <si>
    <t>KF514418__SARS-1__USA__NA__WTic_c3P1-2009</t>
  </si>
  <si>
    <t>KF514418</t>
  </si>
  <si>
    <t>KF514398__SARS-1__USA__NA__WTic_c1_10P20-2010</t>
  </si>
  <si>
    <t>KF514398</t>
  </si>
  <si>
    <t>KF514413__SARS-1__USA__NA__WTic_c1_6P20-2010</t>
  </si>
  <si>
    <t>KF514413</t>
  </si>
  <si>
    <t>KF514404__SARS-1__USA__NA__WTic_c1_9P20-2010</t>
  </si>
  <si>
    <t>KF514404</t>
  </si>
  <si>
    <t>KF514388__SARS-1__USA__NA__WTic_c1_5P20-2010</t>
  </si>
  <si>
    <t>KF514388</t>
  </si>
  <si>
    <t>KF514394__SARS-1__USA__NA__WTic_c1P20-2009</t>
  </si>
  <si>
    <t>KF514394</t>
  </si>
  <si>
    <t>KF514409__SARS-1__USA__NA__WTic_c2P20-2009</t>
  </si>
  <si>
    <t>KF514409</t>
  </si>
  <si>
    <t>KF514421__SARS-1__USA__NA__WTic_c1_2P20-2010</t>
  </si>
  <si>
    <t>KF514421</t>
  </si>
  <si>
    <t>KF514396__SARS-1__USA__NA__WTic_c3P10-2009</t>
  </si>
  <si>
    <t>KF514396</t>
  </si>
  <si>
    <t>KF514397__SARS-1__USA__NA__WTic_c2P10-2009</t>
  </si>
  <si>
    <t>KF514397</t>
  </si>
  <si>
    <t>KF514423__SARS-1__USA__NA__WTic_c3P20-2009</t>
  </si>
  <si>
    <t>KF514423</t>
  </si>
  <si>
    <t>KF514408__SARS-1__USA__NA__WTic_c2P1-2009</t>
  </si>
  <si>
    <t>KF514408</t>
  </si>
  <si>
    <t>FJ882927__SARS-1__USA__NA__wtic-MB_P1pp1</t>
  </si>
  <si>
    <t>FJ882927</t>
  </si>
  <si>
    <t>JF292920__SARS-1__USA__Mus__MA15_d3om5</t>
  </si>
  <si>
    <t>JF292920</t>
  </si>
  <si>
    <t>JF292909__SARS-1__USA__Mus__MA15_d2ym4</t>
  </si>
  <si>
    <t>JF292909</t>
  </si>
  <si>
    <t>JF292914__SARS-1__USA__Mus__MA15_d4ym4</t>
  </si>
  <si>
    <t>JF292914</t>
  </si>
  <si>
    <t>HQ890545__SARS-1__USA__Mus__MA15_d2om4</t>
  </si>
  <si>
    <t>HQ890545</t>
  </si>
  <si>
    <t>JF292916__SARS-1__USA__Mus__MA15_d3om1</t>
  </si>
  <si>
    <t>JF292916</t>
  </si>
  <si>
    <t>JF292910__SARS-1__USA__Mus__MA15_d2ym5</t>
  </si>
  <si>
    <t>JF292910</t>
  </si>
  <si>
    <t>AY348314__SARS-1__Taiwan__NA__TC3</t>
  </si>
  <si>
    <t>AY348314</t>
  </si>
  <si>
    <t>FJ882948__SARS-1__USA__Mus__MA15_P3pp3</t>
  </si>
  <si>
    <t>FJ882948</t>
  </si>
  <si>
    <t>FJ882961__SARS-1__USA__Mus__MA15_P3pp5</t>
  </si>
  <si>
    <t>FJ882961</t>
  </si>
  <si>
    <t>KF514406__SARS-1__USA__NA__ExoN1_c13P1-2009</t>
  </si>
  <si>
    <t>KF514406</t>
  </si>
  <si>
    <t>KF514391__SARS-1__USA__NA__ExoN1_c5_9P20-2010</t>
  </si>
  <si>
    <t>KF514391</t>
  </si>
  <si>
    <t>KF514412__SARS-1__USA__NA__ExoN1_c13P20-2009</t>
  </si>
  <si>
    <t>KF514412</t>
  </si>
  <si>
    <t>KF514410__SARS-1__USA__NA__ExoN1_c8P20-2009</t>
  </si>
  <si>
    <t>KF514410</t>
  </si>
  <si>
    <t>KF514401__SARS-1__USA__NA__ExoN1_c5_5P20-2010</t>
  </si>
  <si>
    <t>KF514401</t>
  </si>
  <si>
    <t>KF514411__SARS-1__USA__NA__ExoN1_c13P10-2009</t>
  </si>
  <si>
    <t>KF514411</t>
  </si>
  <si>
    <t>KF514417__SARS-1__USA__NA__ExoN1_c5_3P20-2010</t>
  </si>
  <si>
    <t>KF514417</t>
  </si>
  <si>
    <t>KF514403__SARS-1__USA__NA__ExoN1_c5_1P20-2010</t>
  </si>
  <si>
    <t>KF514403</t>
  </si>
  <si>
    <t>KF514420__SARS-1__USA__NA__ExoN1_c5P10-2009</t>
  </si>
  <si>
    <t>KF514420</t>
  </si>
  <si>
    <t>KF514390__SARS-1__USA__NA__ExoN1_c5_4P20-2010</t>
  </si>
  <si>
    <t>KF514390</t>
  </si>
  <si>
    <t>KF514402__SARS-1__USA__NA__ExoN1_c5_6P20-2010</t>
  </si>
  <si>
    <t>KF514402</t>
  </si>
  <si>
    <t>KF514389__SARS-1__USA__NA__ExoN1_c8P10-2009</t>
  </si>
  <si>
    <t>KF514389</t>
  </si>
  <si>
    <t>AY297028__SARS-1__NA__NA__ZJ01</t>
  </si>
  <si>
    <t>AY297028</t>
  </si>
  <si>
    <t>AY545919__SARS-1__China__NA__CFB-SZ-94-03</t>
  </si>
  <si>
    <t>AY545919</t>
  </si>
  <si>
    <t>FJ882951__SARS-1__USA__Mus__MA15-ExoN1_P3pp3</t>
  </si>
  <si>
    <t>FJ882951</t>
  </si>
  <si>
    <t>FJ882958__SARS-1__USA__Mus__MA15_P3pp7</t>
  </si>
  <si>
    <t>FJ882958</t>
  </si>
  <si>
    <t>AY595412__SARS-1__China__NA__LLJ-2004</t>
  </si>
  <si>
    <t>AY595412</t>
  </si>
  <si>
    <t>AY545916__SARS-1__China__NA__HC-SZ-266-03</t>
  </si>
  <si>
    <t>AY545916</t>
  </si>
  <si>
    <t>FJ882933__SARS-1__USA__NA__wtic-MB_P3pp6</t>
  </si>
  <si>
    <t>FJ882933</t>
  </si>
  <si>
    <t>FJ882928__SARS-1__USA__NA__ExoN1_P1pp1</t>
  </si>
  <si>
    <t>FJ882928</t>
  </si>
  <si>
    <t>FJ882949__SARS-1__USA__NA__wtic-MB_P3pp23</t>
  </si>
  <si>
    <t>FJ882949</t>
  </si>
  <si>
    <t>FJ882962__SARS-1__USA__Mus__MA15-ExoN1_P3pp10</t>
  </si>
  <si>
    <t>FJ882962</t>
  </si>
  <si>
    <t>HQ890526__SARS-1__USA__Mus__MA15-ExoN1_d2ym1</t>
  </si>
  <si>
    <t>HQ890526</t>
  </si>
  <si>
    <t>HQ890529__SARS-1__USA__Mus__MA15-ExoN1_d2ym4</t>
  </si>
  <si>
    <t>HQ890529</t>
  </si>
  <si>
    <t>HQ890527__SARS-1__USA__Mus__MA15-ExoN1_d2ym2</t>
  </si>
  <si>
    <t>HQ890527</t>
  </si>
  <si>
    <t>HQ890535__SARS-1__USA__Mus__MA15-ExoN1_d2om2</t>
  </si>
  <si>
    <t>HQ890535</t>
  </si>
  <si>
    <t>JF292921__SARS-1__USA__NA__wtic-MB_c1P1</t>
  </si>
  <si>
    <t>JF292921</t>
  </si>
  <si>
    <t>FJ882947__SARS-1__USA__NA__wtic-MB_P3pp7</t>
  </si>
  <si>
    <t>FJ882947</t>
  </si>
  <si>
    <t>FJ882936__SARS-1__USA__NA__wtic-MB_P3pp2</t>
  </si>
  <si>
    <t>FJ882936</t>
  </si>
  <si>
    <t>KF367457__SARS-1__China__Bat__WIV1</t>
  </si>
  <si>
    <t>KF367457</t>
  </si>
  <si>
    <t>HQ890532__SARS-1__USA__Mus__MA15-ExoN1_d4ym2</t>
  </si>
  <si>
    <t>HQ890532</t>
  </si>
  <si>
    <t>AY394985__SARS-1__China__NA__HSZ-Bb</t>
  </si>
  <si>
    <t>AY394985</t>
  </si>
  <si>
    <t>FJ882942__SARS-1__USA__Mus__MA15-ExoN1_P3pp5</t>
  </si>
  <si>
    <t>FJ882942</t>
  </si>
  <si>
    <t>HQ890538__SARS-1__USA__Mus__MA15-ExoN1_d2om5</t>
  </si>
  <si>
    <t>HQ890538</t>
  </si>
  <si>
    <t>JF292906__SARS-1__USA__Mus__MA15-ExoN1_d3om5</t>
  </si>
  <si>
    <t>JF292906</t>
  </si>
  <si>
    <t>HQ890539__SARS-1__USA__Mus__MA15-ExoN1_d3om1</t>
  </si>
  <si>
    <t>HQ890539</t>
  </si>
  <si>
    <t>HQ890540__SARS-1__USA__Mus__MA15-ExoN1_d3om2</t>
  </si>
  <si>
    <t>HQ890540</t>
  </si>
  <si>
    <t>AY545918__SARS-1__China__NA__HC-GZ-32-03</t>
  </si>
  <si>
    <t>AY545918</t>
  </si>
  <si>
    <t>FJ882939__SARS-1__USA__NA__wtic-MB_P3pp16</t>
  </si>
  <si>
    <t>FJ882939</t>
  </si>
  <si>
    <t>KC881006__SARS-1__China__Bat__Rs3367</t>
  </si>
  <si>
    <t>KC881006</t>
  </si>
  <si>
    <t>HQ890531__SARS-1__USA__Mus__MA15-ExoN1_d4ym1</t>
  </si>
  <si>
    <t>HQ890531</t>
  </si>
  <si>
    <t>AY338174__SARS-1__NA__NA__TC1</t>
  </si>
  <si>
    <t>AY338174</t>
  </si>
  <si>
    <t>FJ882943__SARS-1__USA__Mus__MA15-ExoN1</t>
  </si>
  <si>
    <t>FJ882943</t>
  </si>
  <si>
    <t>JX993987__SARS-1__China__Bat__Rp-Shaanxi2011</t>
  </si>
  <si>
    <t>JX993987</t>
  </si>
  <si>
    <t>FJ882960__SARS-1__USA__NA__ExoN1_P3pp34</t>
  </si>
  <si>
    <t>FJ882960</t>
  </si>
  <si>
    <t>HQ890542__SARS-1__USA__Mus__MA15_d2om1</t>
  </si>
  <si>
    <t>HQ890542</t>
  </si>
  <si>
    <t>HQ890541__SARS-1__USA__Mus__MA15_d2ym1</t>
  </si>
  <si>
    <t>HQ890541</t>
  </si>
  <si>
    <t>HQ890543__SARS-1__USA__Mus__MA15_d2om2</t>
  </si>
  <si>
    <t>HQ890543</t>
  </si>
  <si>
    <t>JF292912__SARS-1__USA__Mus__MA15_d4ym2</t>
  </si>
  <si>
    <t>JF292912</t>
  </si>
  <si>
    <t>HQ890546__SARS-1__USA__Mus__MA15_d2om5</t>
  </si>
  <si>
    <t>HQ890546</t>
  </si>
  <si>
    <t>JF292907__SARS-1__USA__Mus__MA15_d2ym2</t>
  </si>
  <si>
    <t>JF292907</t>
  </si>
  <si>
    <t>JF292908__SARS-1__USA__Mus__MA15_d2ym3</t>
  </si>
  <si>
    <t>JF292908</t>
  </si>
  <si>
    <t>JF292919__SARS-1__USA__Mus__MA15_d3om4</t>
  </si>
  <si>
    <t>JF292919</t>
  </si>
  <si>
    <t>HQ890544__SARS-1__USA__Mus__MA15_d2om3</t>
  </si>
  <si>
    <t>HQ890544</t>
  </si>
  <si>
    <t>JF292913__SARS-1__USA__Mus__MA15_d4ym3</t>
  </si>
  <si>
    <t>JF292913</t>
  </si>
  <si>
    <t>JF292911__SARS-1__USA__Mus__MA15_d4ym1</t>
  </si>
  <si>
    <t>JF292911</t>
  </si>
  <si>
    <t>JF292918__SARS-1__USA__Mus__MA15_d3om3</t>
  </si>
  <si>
    <t>JF292918</t>
  </si>
  <si>
    <t>JF292917__SARS-1__USA__Mus__MA15_d3om2</t>
  </si>
  <si>
    <t>JF292917</t>
  </si>
  <si>
    <t>AY613947__SARS-1__China__NA__GZ0402</t>
  </si>
  <si>
    <t>AY613947</t>
  </si>
  <si>
    <t>AY613950__SARS-1__China__Mon__PC4-227</t>
  </si>
  <si>
    <t>AY613950</t>
  </si>
  <si>
    <t>JF292915__SARS-1__USA__Mus__MA15_d4ym5</t>
  </si>
  <si>
    <t>JF292915</t>
  </si>
  <si>
    <t>AY572038__SARS-1__China__Mon__civet020</t>
  </si>
  <si>
    <t>AY572038</t>
  </si>
  <si>
    <t>AY613948__SARS-1__China__Mon__PC4-13</t>
  </si>
  <si>
    <t>AY613948</t>
  </si>
  <si>
    <t>HQ890533__SARS-1__USA__Mus__MA15-ExoN1_d4ym3</t>
  </si>
  <si>
    <t>HQ890533</t>
  </si>
  <si>
    <t>HQ890537__SARS-1__USA__Mus__MA15-ExoN1_d2om4</t>
  </si>
  <si>
    <t>HQ890537</t>
  </si>
  <si>
    <t>HQ890528__SARS-1__USA__Mus__MA15-ExoN1_d2ym3</t>
  </si>
  <si>
    <t>HQ890528</t>
  </si>
  <si>
    <t>HQ890534__SARS-1__USA__Mus__MA15-ExoN1_d2om1</t>
  </si>
  <si>
    <t>HQ890534</t>
  </si>
  <si>
    <t>HQ890536__SARS-1__USA__Mus__MA15-ExoN1_d2om3</t>
  </si>
  <si>
    <t>HQ890536</t>
  </si>
  <si>
    <t>HQ890530__SARS-1__USA__Mus__MA15-ExoN1_d2ym5</t>
  </si>
  <si>
    <t>HQ890530</t>
  </si>
  <si>
    <t>JF292902__SARS-1__USA__Mus__MA15-ExoN1_d4ym4</t>
  </si>
  <si>
    <t>JF292902</t>
  </si>
  <si>
    <t>FJ882959__SARS-1__USA__Mus__MA15-ExoN1_P3pp6</t>
  </si>
  <si>
    <t>FJ882959</t>
  </si>
  <si>
    <t>FJ882953__SARS-1__USA__Mus__MA15-ExoN1_P3pp4</t>
  </si>
  <si>
    <t>FJ882953</t>
  </si>
  <si>
    <t>FJ882931__SARS-1__USA__NA__ExoN1_P3pp12</t>
  </si>
  <si>
    <t>FJ882931</t>
  </si>
  <si>
    <t>JF292903__SARS-1__USA__Mus__MA15-ExoN1_d4ym5</t>
  </si>
  <si>
    <t>JF292903</t>
  </si>
  <si>
    <t>JF292904__SARS-1__USA__Mus__MA15-ExoN1_d3om3</t>
  </si>
  <si>
    <t>JF292904</t>
  </si>
  <si>
    <t>FJ882955__SARS-1__USA__NA__ExoN1_P3pp19</t>
  </si>
  <si>
    <t>FJ882955</t>
  </si>
  <si>
    <t>JF292905__SARS-1__USA__Mus__MA15-ExoN1_d3om4</t>
  </si>
  <si>
    <t>JF292905</t>
  </si>
  <si>
    <t>AY463059__SARS-1__NA__NA__QXC1</t>
  </si>
  <si>
    <t>AY463059</t>
  </si>
  <si>
    <t>FJ882950__SARS-1__USA__NA__ExoN1_P3pp60</t>
  </si>
  <si>
    <t>FJ882950</t>
  </si>
  <si>
    <t>DQ412043__SARS-1__NA__Bat__Rm1</t>
  </si>
  <si>
    <t>DQ412043</t>
  </si>
  <si>
    <t>FJ882929__SARS-1__USA__NA__ExoN1_P3pp1</t>
  </si>
  <si>
    <t>FJ882929</t>
  </si>
  <si>
    <t>FJ882944__SARS-1__USA__NA__ExoN1_P3pp23</t>
  </si>
  <si>
    <t>FJ882944</t>
  </si>
  <si>
    <t>FJ882941__SARS-1__USA__NA__ExoN1_P3pp8</t>
  </si>
  <si>
    <t>FJ882941</t>
  </si>
  <si>
    <t>FJ882956__SARS-1__USA__NA__ExoN1_P3pp53</t>
  </si>
  <si>
    <t>FJ882956</t>
  </si>
  <si>
    <t>KJ473811__SARS-1__China__Bat__JL2012</t>
  </si>
  <si>
    <t>KJ473811</t>
  </si>
  <si>
    <t>FJ882954__SARS-1__USA__NA__ExoN1_P3pp46</t>
  </si>
  <si>
    <t>FJ882954</t>
  </si>
  <si>
    <t>KY417146__SARS-1__China__Bat__Rs4231</t>
  </si>
  <si>
    <t>KY417146</t>
  </si>
  <si>
    <t>AY463060__SARS-1__NA__NA__QXC2</t>
  </si>
  <si>
    <t>AY463060</t>
  </si>
  <si>
    <t>KJ473816__SARS-1__China__Bat__YN2013</t>
  </si>
  <si>
    <t>KJ473816</t>
  </si>
  <si>
    <t>KF514407__SARS-1__USA__NA__ExoN1_c5_7P20-2010</t>
  </si>
  <si>
    <t>KF514407</t>
  </si>
  <si>
    <t>JF292922__SARS-1__USA__NA__ExoN1_c5P1</t>
  </si>
  <si>
    <t>JF292922</t>
  </si>
  <si>
    <t>AY686864__SARS-1__NA__Mon__B039</t>
  </si>
  <si>
    <t>AY686864</t>
  </si>
  <si>
    <t>JX162087__SARS-1__USA__NA__ExoN1_c5P10</t>
  </si>
  <si>
    <t>JX162087</t>
  </si>
  <si>
    <t>AY572034__SARS-1__China__Mon__civet007</t>
  </si>
  <si>
    <t>AY572034</t>
  </si>
  <si>
    <t>AY686863__SARS-1__NA__Mon__A022</t>
  </si>
  <si>
    <t>AY686863</t>
  </si>
  <si>
    <t>AY572035__SARS-1__China__Mon__civet010</t>
  </si>
  <si>
    <t>AY572035</t>
  </si>
  <si>
    <t>AY351680__SARS-1__NA__NA__ZMY-1</t>
  </si>
  <si>
    <t>AY351680</t>
  </si>
  <si>
    <t>KY352407__SARS-1__Kenya__Bat__KY72</t>
  </si>
  <si>
    <t>Genome Tag as in Phylogeny</t>
  </si>
  <si>
    <t>SARS-CoV</t>
  </si>
  <si>
    <t>SARS-CoV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vertical="top" wrapText="1"/>
    </xf>
    <xf numFmtId="0" fontId="0" fillId="0" borderId="1" xfId="0" applyBorder="1"/>
    <xf numFmtId="0" fontId="2" fillId="2" borderId="1" xfId="0" applyFont="1" applyFill="1" applyBorder="1" applyAlignment="1">
      <alignment vertical="top" wrapText="1"/>
    </xf>
    <xf numFmtId="0" fontId="2" fillId="2" borderId="1" xfId="0" applyFont="1" applyFill="1" applyBorder="1"/>
    <xf numFmtId="0" fontId="2" fillId="0" borderId="1" xfId="0" applyFont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0" fillId="0" borderId="1" xfId="0" applyFill="1" applyBorder="1"/>
    <xf numFmtId="0" fontId="0" fillId="8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DFE10-99FD-49E3-B1CB-CF43A2BA34A0}">
  <dimension ref="A1:M423"/>
  <sheetViews>
    <sheetView tabSelected="1" zoomScale="70" zoomScaleNormal="70" workbookViewId="0">
      <pane xSplit="3" ySplit="3" topLeftCell="D317" activePane="bottomRight" state="frozen"/>
      <selection pane="topRight" activeCell="D1" sqref="D1"/>
      <selection pane="bottomLeft" activeCell="A4" sqref="A4"/>
      <selection pane="bottomRight" activeCell="C423" sqref="C321:C423"/>
    </sheetView>
  </sheetViews>
  <sheetFormatPr defaultRowHeight="14.5" x14ac:dyDescent="0.35"/>
  <cols>
    <col min="1" max="1" width="45.26953125" customWidth="1"/>
    <col min="2" max="2" width="11.08984375" bestFit="1" customWidth="1"/>
    <col min="3" max="3" width="11.26953125" bestFit="1" customWidth="1"/>
    <col min="4" max="4" width="14.08984375" bestFit="1" customWidth="1"/>
    <col min="5" max="5" width="14.26953125" bestFit="1" customWidth="1"/>
    <col min="6" max="6" width="14.08984375" bestFit="1" customWidth="1"/>
    <col min="7" max="7" width="14.26953125" bestFit="1" customWidth="1"/>
    <col min="8" max="8" width="14.36328125" bestFit="1" customWidth="1"/>
    <col min="9" max="12" width="11.81640625" bestFit="1" customWidth="1"/>
    <col min="13" max="13" width="13.81640625" bestFit="1" customWidth="1"/>
  </cols>
  <sheetData>
    <row r="1" spans="1:13" x14ac:dyDescent="0.35">
      <c r="A1" s="1"/>
      <c r="B1" s="2"/>
      <c r="C1" s="2"/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</row>
    <row r="2" spans="1:13" x14ac:dyDescent="0.35">
      <c r="A2" s="2"/>
      <c r="B2" s="2"/>
      <c r="C2" s="2"/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  <c r="I2" s="4" t="s">
        <v>15</v>
      </c>
      <c r="J2" s="4" t="s">
        <v>16</v>
      </c>
      <c r="K2" s="4" t="s">
        <v>17</v>
      </c>
      <c r="L2" s="4" t="s">
        <v>18</v>
      </c>
      <c r="M2" s="4" t="s">
        <v>19</v>
      </c>
    </row>
    <row r="3" spans="1:13" x14ac:dyDescent="0.35">
      <c r="A3" s="5" t="s">
        <v>855</v>
      </c>
      <c r="B3" s="4" t="s">
        <v>23</v>
      </c>
      <c r="C3" s="4" t="s">
        <v>24</v>
      </c>
      <c r="D3" s="4" t="s">
        <v>20</v>
      </c>
      <c r="E3" s="4" t="s">
        <v>20</v>
      </c>
      <c r="F3" s="4" t="s">
        <v>20</v>
      </c>
      <c r="G3" s="4" t="s">
        <v>20</v>
      </c>
      <c r="H3" s="4" t="s">
        <v>20</v>
      </c>
      <c r="I3" s="4" t="s">
        <v>21</v>
      </c>
      <c r="J3" s="4" t="s">
        <v>21</v>
      </c>
      <c r="K3" s="4" t="s">
        <v>21</v>
      </c>
      <c r="L3" s="4" t="s">
        <v>21</v>
      </c>
      <c r="M3" s="4" t="s">
        <v>22</v>
      </c>
    </row>
    <row r="4" spans="1:13" x14ac:dyDescent="0.35">
      <c r="A4" s="6" t="s">
        <v>26</v>
      </c>
      <c r="B4" s="7" t="s">
        <v>12</v>
      </c>
      <c r="C4" s="6" t="s">
        <v>20</v>
      </c>
      <c r="D4" s="2">
        <v>0.99912763387464698</v>
      </c>
      <c r="E4" s="2">
        <v>0.99909411172621998</v>
      </c>
      <c r="F4" s="2">
        <v>1</v>
      </c>
      <c r="G4" s="2">
        <v>0.99909399013455902</v>
      </c>
      <c r="H4" s="2">
        <v>0.99862388400349</v>
      </c>
      <c r="I4" s="2">
        <v>0.823878408106126</v>
      </c>
      <c r="J4" s="2">
        <v>0.84875989840131405</v>
      </c>
      <c r="K4" s="2">
        <v>0.85085161884302596</v>
      </c>
      <c r="L4" s="2">
        <v>0.86528321783669704</v>
      </c>
      <c r="M4" s="2">
        <v>0.864091090981847</v>
      </c>
    </row>
    <row r="5" spans="1:13" x14ac:dyDescent="0.35">
      <c r="A5" s="6" t="s">
        <v>27</v>
      </c>
      <c r="B5" s="7" t="s">
        <v>10</v>
      </c>
      <c r="C5" s="6" t="s">
        <v>20</v>
      </c>
      <c r="D5" s="2">
        <v>1</v>
      </c>
      <c r="E5" s="2">
        <v>0.99862434572540604</v>
      </c>
      <c r="F5" s="2">
        <v>0.99912763387464698</v>
      </c>
      <c r="G5" s="2">
        <v>0.99882554276702096</v>
      </c>
      <c r="H5" s="2">
        <v>0.99822111834597504</v>
      </c>
      <c r="I5" s="2">
        <v>0.82347843477101501</v>
      </c>
      <c r="J5" s="2">
        <v>0.84862059954455504</v>
      </c>
      <c r="K5" s="2">
        <v>0.85081325763388005</v>
      </c>
      <c r="L5" s="2">
        <v>0.86505724615848101</v>
      </c>
      <c r="M5" s="2">
        <v>0.86397700814901002</v>
      </c>
    </row>
    <row r="6" spans="1:13" x14ac:dyDescent="0.35">
      <c r="A6" s="6" t="s">
        <v>29</v>
      </c>
      <c r="B6" s="7" t="s">
        <v>11</v>
      </c>
      <c r="C6" s="6" t="s">
        <v>20</v>
      </c>
      <c r="D6" s="2">
        <v>0.99862434572540604</v>
      </c>
      <c r="E6" s="2">
        <v>1</v>
      </c>
      <c r="F6" s="2">
        <v>0.99909411172621998</v>
      </c>
      <c r="G6" s="2">
        <v>0.99845642763665599</v>
      </c>
      <c r="H6" s="2">
        <v>0.99798617171242499</v>
      </c>
      <c r="I6" s="2">
        <v>0.82327844810345896</v>
      </c>
      <c r="J6" s="2">
        <v>0.84890930823248101</v>
      </c>
      <c r="K6" s="2">
        <v>0.85088998005217098</v>
      </c>
      <c r="L6" s="2">
        <v>0.864981922265742</v>
      </c>
      <c r="M6" s="2">
        <v>0.86377528743996501</v>
      </c>
    </row>
    <row r="7" spans="1:13" x14ac:dyDescent="0.35">
      <c r="A7" s="6" t="s">
        <v>25</v>
      </c>
      <c r="B7" s="7" t="s">
        <v>14</v>
      </c>
      <c r="C7" s="6" t="s">
        <v>20</v>
      </c>
      <c r="D7" s="2">
        <v>0.99822111834597504</v>
      </c>
      <c r="E7" s="2">
        <v>0.99798617171242499</v>
      </c>
      <c r="F7" s="2">
        <v>0.99862388400349</v>
      </c>
      <c r="G7" s="2">
        <v>0.99822046133700404</v>
      </c>
      <c r="H7" s="2">
        <v>1</v>
      </c>
      <c r="I7" s="2">
        <v>0.82361574382921898</v>
      </c>
      <c r="J7" s="2">
        <v>0.84850408994135795</v>
      </c>
      <c r="K7" s="2">
        <v>0.85113869234040895</v>
      </c>
      <c r="L7" s="2">
        <v>0.865019584212112</v>
      </c>
      <c r="M7" s="2">
        <v>0.86372563281931902</v>
      </c>
    </row>
    <row r="8" spans="1:13" x14ac:dyDescent="0.35">
      <c r="A8" s="6" t="s">
        <v>28</v>
      </c>
      <c r="B8" s="7" t="s">
        <v>13</v>
      </c>
      <c r="C8" s="6" t="s">
        <v>20</v>
      </c>
      <c r="D8" s="2">
        <v>0.99882554276702096</v>
      </c>
      <c r="E8" s="2">
        <v>0.99845642763665599</v>
      </c>
      <c r="F8" s="2">
        <v>0.99909399013455902</v>
      </c>
      <c r="G8" s="2">
        <v>1</v>
      </c>
      <c r="H8" s="2">
        <v>0.99822046133700404</v>
      </c>
      <c r="I8" s="2">
        <v>0.823670531787285</v>
      </c>
      <c r="J8" s="2">
        <v>0.84851315002988603</v>
      </c>
      <c r="K8" s="2">
        <v>0.85058706162228503</v>
      </c>
      <c r="L8" s="2">
        <v>0.86477015825169501</v>
      </c>
      <c r="M8" s="2">
        <v>0.86367109332363101</v>
      </c>
    </row>
    <row r="9" spans="1:13" x14ac:dyDescent="0.35">
      <c r="A9" s="8" t="s">
        <v>30</v>
      </c>
      <c r="B9" s="11" t="s">
        <v>18</v>
      </c>
      <c r="C9" s="12" t="s">
        <v>856</v>
      </c>
      <c r="D9" s="2">
        <v>0.86505724615848101</v>
      </c>
      <c r="E9" s="2">
        <v>0.864981922265742</v>
      </c>
      <c r="F9" s="2">
        <v>0.86528321783669704</v>
      </c>
      <c r="G9" s="2">
        <v>0.86477015825169501</v>
      </c>
      <c r="H9" s="2">
        <v>0.865019584212112</v>
      </c>
      <c r="I9" s="2">
        <v>0.83450435313884197</v>
      </c>
      <c r="J9" s="2">
        <v>0.89230114543068895</v>
      </c>
      <c r="K9" s="2">
        <v>0.88941018766755997</v>
      </c>
      <c r="L9" s="2">
        <v>1</v>
      </c>
      <c r="M9" s="2">
        <v>0.96114423527835402</v>
      </c>
    </row>
    <row r="10" spans="1:13" x14ac:dyDescent="0.35">
      <c r="A10" s="8" t="s">
        <v>237</v>
      </c>
      <c r="B10" s="7" t="s">
        <v>16</v>
      </c>
      <c r="C10" s="12" t="s">
        <v>856</v>
      </c>
      <c r="D10" s="2">
        <v>0.84862059954455504</v>
      </c>
      <c r="E10" s="2">
        <v>0.84890930823248101</v>
      </c>
      <c r="F10" s="2">
        <v>0.84875989840131405</v>
      </c>
      <c r="G10" s="2">
        <v>0.84851315002988603</v>
      </c>
      <c r="H10" s="2">
        <v>0.84850408994135795</v>
      </c>
      <c r="I10" s="2">
        <v>0.83958145658651495</v>
      </c>
      <c r="J10" s="2">
        <v>1</v>
      </c>
      <c r="K10" s="2">
        <v>0.97235209041068205</v>
      </c>
      <c r="L10" s="2">
        <v>0.89230114543068895</v>
      </c>
      <c r="M10" s="2">
        <v>0.894063073105829</v>
      </c>
    </row>
    <row r="11" spans="1:13" x14ac:dyDescent="0.35">
      <c r="A11" s="8" t="s">
        <v>236</v>
      </c>
      <c r="B11" s="7" t="s">
        <v>17</v>
      </c>
      <c r="C11" s="12" t="s">
        <v>856</v>
      </c>
      <c r="D11" s="2">
        <v>0.85081325763388005</v>
      </c>
      <c r="E11" s="2">
        <v>0.85088998005217098</v>
      </c>
      <c r="F11" s="2">
        <v>0.85085161884302596</v>
      </c>
      <c r="G11" s="2">
        <v>0.85058706162228503</v>
      </c>
      <c r="H11" s="2">
        <v>0.85113869234040895</v>
      </c>
      <c r="I11" s="2">
        <v>0.83835863311845804</v>
      </c>
      <c r="J11" s="2">
        <v>0.97235209041068205</v>
      </c>
      <c r="K11" s="2">
        <v>1</v>
      </c>
      <c r="L11" s="2">
        <v>0.88941018766755997</v>
      </c>
      <c r="M11" s="2">
        <v>0.89211304159757698</v>
      </c>
    </row>
    <row r="12" spans="1:13" x14ac:dyDescent="0.35">
      <c r="A12" s="2" t="s">
        <v>262</v>
      </c>
      <c r="B12" s="2" t="s">
        <v>263</v>
      </c>
      <c r="C12" s="12" t="s">
        <v>856</v>
      </c>
      <c r="D12" s="2">
        <v>0.83692925238334104</v>
      </c>
      <c r="E12" s="2">
        <v>0.83719765636736898</v>
      </c>
      <c r="F12" s="2">
        <v>0.83744804446892596</v>
      </c>
      <c r="G12" s="2">
        <v>0.83680433582576397</v>
      </c>
      <c r="H12" s="2">
        <v>0.83689544451133802</v>
      </c>
      <c r="I12" s="2">
        <v>0.84251562600683005</v>
      </c>
      <c r="J12" s="2">
        <v>0.86961888597438597</v>
      </c>
      <c r="K12" s="2">
        <v>0.87018055049690402</v>
      </c>
      <c r="L12" s="2">
        <v>0.85517745175625404</v>
      </c>
      <c r="M12" s="2">
        <v>0.85685655289687801</v>
      </c>
    </row>
    <row r="13" spans="1:13" x14ac:dyDescent="0.35">
      <c r="A13" s="2" t="s">
        <v>240</v>
      </c>
      <c r="B13" s="2" t="s">
        <v>241</v>
      </c>
      <c r="C13" s="12" t="s">
        <v>856</v>
      </c>
      <c r="D13" s="2">
        <v>0.83936547932653705</v>
      </c>
      <c r="E13" s="2">
        <v>0.83919367770014797</v>
      </c>
      <c r="F13" s="2">
        <v>0.83959454816172197</v>
      </c>
      <c r="G13" s="2">
        <v>0.83895969686531102</v>
      </c>
      <c r="H13" s="2">
        <v>0.83952965588794703</v>
      </c>
      <c r="I13" s="2">
        <v>0.83704777435525701</v>
      </c>
      <c r="J13" s="2">
        <v>0.86628676096468904</v>
      </c>
      <c r="K13" s="2">
        <v>0.87260466423152505</v>
      </c>
      <c r="L13" s="2">
        <v>0.84919449482556197</v>
      </c>
      <c r="M13" s="2">
        <v>0.85661475062117398</v>
      </c>
    </row>
    <row r="14" spans="1:13" x14ac:dyDescent="0.35">
      <c r="A14" s="2" t="s">
        <v>298</v>
      </c>
      <c r="B14" s="2" t="s">
        <v>299</v>
      </c>
      <c r="C14" s="12" t="s">
        <v>856</v>
      </c>
      <c r="D14" s="2">
        <v>0.83522248243559705</v>
      </c>
      <c r="E14" s="2">
        <v>0.83547617934452201</v>
      </c>
      <c r="F14" s="2">
        <v>0.83570994436392498</v>
      </c>
      <c r="G14" s="2">
        <v>0.83505879046235998</v>
      </c>
      <c r="H14" s="2">
        <v>0.83519108280254695</v>
      </c>
      <c r="I14" s="2">
        <v>0.83587830080367398</v>
      </c>
      <c r="J14" s="2">
        <v>0.87557290782549602</v>
      </c>
      <c r="K14" s="2">
        <v>0.87665148063781295</v>
      </c>
      <c r="L14" s="2">
        <v>0.84748816141651195</v>
      </c>
      <c r="M14" s="2">
        <v>0.85624962424096596</v>
      </c>
    </row>
    <row r="15" spans="1:13" x14ac:dyDescent="0.35">
      <c r="A15" s="2" t="s">
        <v>832</v>
      </c>
      <c r="B15" s="2" t="s">
        <v>833</v>
      </c>
      <c r="C15" s="12" t="s">
        <v>856</v>
      </c>
      <c r="D15" s="2">
        <v>0.83180583060839097</v>
      </c>
      <c r="E15" s="2">
        <v>0.83209967357822601</v>
      </c>
      <c r="F15" s="2">
        <v>0.83232954806675497</v>
      </c>
      <c r="G15" s="2">
        <v>0.831736526946107</v>
      </c>
      <c r="H15" s="2">
        <v>0.83182132166705003</v>
      </c>
      <c r="I15" s="2">
        <v>0.83662230380908598</v>
      </c>
      <c r="J15" s="2">
        <v>0.86304100227790403</v>
      </c>
      <c r="K15" s="2">
        <v>0.87097449861234699</v>
      </c>
      <c r="L15" s="2">
        <v>0.85053746016312803</v>
      </c>
      <c r="M15" s="2">
        <v>0.85623386757908604</v>
      </c>
    </row>
    <row r="16" spans="1:13" x14ac:dyDescent="0.35">
      <c r="A16" s="2" t="s">
        <v>238</v>
      </c>
      <c r="B16" s="2" t="s">
        <v>239</v>
      </c>
      <c r="C16" s="12" t="s">
        <v>856</v>
      </c>
      <c r="D16" s="2">
        <v>0.84051222351571597</v>
      </c>
      <c r="E16" s="2">
        <v>0.84051222351571597</v>
      </c>
      <c r="F16" s="2">
        <v>0.84077680177796599</v>
      </c>
      <c r="G16" s="2">
        <v>0.84045930786326595</v>
      </c>
      <c r="H16" s="2">
        <v>0.840565139168165</v>
      </c>
      <c r="I16" s="2">
        <v>0.84127779517694901</v>
      </c>
      <c r="J16" s="2">
        <v>0.87507992791954803</v>
      </c>
      <c r="K16" s="2">
        <v>0.871474878444084</v>
      </c>
      <c r="L16" s="2">
        <v>0.84917225481978198</v>
      </c>
      <c r="M16" s="2">
        <v>0.85585531454665598</v>
      </c>
    </row>
    <row r="17" spans="1:13" x14ac:dyDescent="0.35">
      <c r="A17" s="2" t="s">
        <v>642</v>
      </c>
      <c r="B17" s="2" t="s">
        <v>643</v>
      </c>
      <c r="C17" s="12" t="s">
        <v>856</v>
      </c>
      <c r="D17" s="2">
        <v>0.83265003704618401</v>
      </c>
      <c r="E17" s="2">
        <v>0.83265003704618401</v>
      </c>
      <c r="F17" s="2">
        <v>0.83289701160780405</v>
      </c>
      <c r="G17" s="2">
        <v>0.83260064213385998</v>
      </c>
      <c r="H17" s="2">
        <v>0.83265003704618401</v>
      </c>
      <c r="I17" s="2">
        <v>0.83969766677620705</v>
      </c>
      <c r="J17" s="2">
        <v>0.86123296070940003</v>
      </c>
      <c r="K17" s="2">
        <v>0.86176179478719805</v>
      </c>
      <c r="L17" s="2">
        <v>0.85129490392648199</v>
      </c>
      <c r="M17" s="2">
        <v>0.85576981568221899</v>
      </c>
    </row>
    <row r="18" spans="1:13" x14ac:dyDescent="0.35">
      <c r="A18" s="2" t="s">
        <v>644</v>
      </c>
      <c r="B18" s="2" t="s">
        <v>645</v>
      </c>
      <c r="C18" s="12" t="s">
        <v>856</v>
      </c>
      <c r="D18" s="2">
        <v>0.83265003704618401</v>
      </c>
      <c r="E18" s="2">
        <v>0.83265003704618401</v>
      </c>
      <c r="F18" s="2">
        <v>0.83289701160780405</v>
      </c>
      <c r="G18" s="2">
        <v>0.83260064213385998</v>
      </c>
      <c r="H18" s="2">
        <v>0.83265003704618401</v>
      </c>
      <c r="I18" s="2">
        <v>0.83969766677620705</v>
      </c>
      <c r="J18" s="2">
        <v>0.86123296070940003</v>
      </c>
      <c r="K18" s="2">
        <v>0.86176179478719805</v>
      </c>
      <c r="L18" s="2">
        <v>0.85129490392648199</v>
      </c>
      <c r="M18" s="2">
        <v>0.85576981568221899</v>
      </c>
    </row>
    <row r="19" spans="1:13" x14ac:dyDescent="0.35">
      <c r="A19" s="2" t="s">
        <v>646</v>
      </c>
      <c r="B19" s="2" t="s">
        <v>647</v>
      </c>
      <c r="C19" s="12" t="s">
        <v>856</v>
      </c>
      <c r="D19" s="2">
        <v>0.83265003704618401</v>
      </c>
      <c r="E19" s="2">
        <v>0.83265003704618401</v>
      </c>
      <c r="F19" s="2">
        <v>0.83289701160780405</v>
      </c>
      <c r="G19" s="2">
        <v>0.83260064213385998</v>
      </c>
      <c r="H19" s="2">
        <v>0.83265003704618401</v>
      </c>
      <c r="I19" s="2">
        <v>0.83969766677620705</v>
      </c>
      <c r="J19" s="2">
        <v>0.86123296070940003</v>
      </c>
      <c r="K19" s="2">
        <v>0.86176179478719805</v>
      </c>
      <c r="L19" s="2">
        <v>0.85129490392648199</v>
      </c>
      <c r="M19" s="2">
        <v>0.85576981568221899</v>
      </c>
    </row>
    <row r="20" spans="1:13" x14ac:dyDescent="0.35">
      <c r="A20" s="2" t="s">
        <v>648</v>
      </c>
      <c r="B20" s="2" t="s">
        <v>649</v>
      </c>
      <c r="C20" s="12" t="s">
        <v>856</v>
      </c>
      <c r="D20" s="2">
        <v>0.83265003704618401</v>
      </c>
      <c r="E20" s="2">
        <v>0.83265003704618401</v>
      </c>
      <c r="F20" s="2">
        <v>0.83289701160780405</v>
      </c>
      <c r="G20" s="2">
        <v>0.83260064213385998</v>
      </c>
      <c r="H20" s="2">
        <v>0.83265003704618401</v>
      </c>
      <c r="I20" s="2">
        <v>0.83969766677620705</v>
      </c>
      <c r="J20" s="2">
        <v>0.86123296070940003</v>
      </c>
      <c r="K20" s="2">
        <v>0.86176179478719805</v>
      </c>
      <c r="L20" s="2">
        <v>0.85129490392648199</v>
      </c>
      <c r="M20" s="2">
        <v>0.85576981568221899</v>
      </c>
    </row>
    <row r="21" spans="1:13" x14ac:dyDescent="0.35">
      <c r="A21" s="2" t="s">
        <v>650</v>
      </c>
      <c r="B21" s="2" t="s">
        <v>651</v>
      </c>
      <c r="C21" s="12" t="s">
        <v>856</v>
      </c>
      <c r="D21" s="2">
        <v>0.83265003704618401</v>
      </c>
      <c r="E21" s="2">
        <v>0.83265003704618401</v>
      </c>
      <c r="F21" s="2">
        <v>0.83289701160780405</v>
      </c>
      <c r="G21" s="2">
        <v>0.83260064213385998</v>
      </c>
      <c r="H21" s="2">
        <v>0.83265003704618401</v>
      </c>
      <c r="I21" s="2">
        <v>0.83969766677620705</v>
      </c>
      <c r="J21" s="2">
        <v>0.86123296070940003</v>
      </c>
      <c r="K21" s="2">
        <v>0.86176179478719805</v>
      </c>
      <c r="L21" s="2">
        <v>0.85129490392648199</v>
      </c>
      <c r="M21" s="2">
        <v>0.85576981568221899</v>
      </c>
    </row>
    <row r="22" spans="1:13" x14ac:dyDescent="0.35">
      <c r="A22" s="2" t="s">
        <v>652</v>
      </c>
      <c r="B22" s="2" t="s">
        <v>653</v>
      </c>
      <c r="C22" s="12" t="s">
        <v>856</v>
      </c>
      <c r="D22" s="2">
        <v>0.83265003704618401</v>
      </c>
      <c r="E22" s="2">
        <v>0.83265003704618401</v>
      </c>
      <c r="F22" s="2">
        <v>0.83289701160780405</v>
      </c>
      <c r="G22" s="2">
        <v>0.83226093842803395</v>
      </c>
      <c r="H22" s="2">
        <v>0.83265003704618401</v>
      </c>
      <c r="I22" s="2">
        <v>0.83969766677620705</v>
      </c>
      <c r="J22" s="2">
        <v>0.86123296070940003</v>
      </c>
      <c r="K22" s="2">
        <v>0.86176179478719805</v>
      </c>
      <c r="L22" s="2">
        <v>0.85129490392648199</v>
      </c>
      <c r="M22" s="2">
        <v>0.85576981568221899</v>
      </c>
    </row>
    <row r="23" spans="1:13" x14ac:dyDescent="0.35">
      <c r="A23" s="2" t="s">
        <v>750</v>
      </c>
      <c r="B23" s="2" t="s">
        <v>751</v>
      </c>
      <c r="C23" s="12" t="s">
        <v>856</v>
      </c>
      <c r="D23" s="2">
        <v>0.83265003704618401</v>
      </c>
      <c r="E23" s="2">
        <v>0.83265003704618401</v>
      </c>
      <c r="F23" s="2">
        <v>0.83289701160780405</v>
      </c>
      <c r="G23" s="2">
        <v>0.83226093842803395</v>
      </c>
      <c r="H23" s="2">
        <v>0.83235192241080702</v>
      </c>
      <c r="I23" s="2">
        <v>0.83969766677620705</v>
      </c>
      <c r="J23" s="2">
        <v>0.86123296070940003</v>
      </c>
      <c r="K23" s="2">
        <v>0.86176179478719805</v>
      </c>
      <c r="L23" s="2">
        <v>0.85106382978723405</v>
      </c>
      <c r="M23" s="2">
        <v>0.85576981568221899</v>
      </c>
    </row>
    <row r="24" spans="1:13" x14ac:dyDescent="0.35">
      <c r="A24" s="2" t="s">
        <v>752</v>
      </c>
      <c r="B24" s="2" t="s">
        <v>753</v>
      </c>
      <c r="C24" s="12" t="s">
        <v>856</v>
      </c>
      <c r="D24" s="2">
        <v>0.83265003704618401</v>
      </c>
      <c r="E24" s="2">
        <v>0.83265003704618401</v>
      </c>
      <c r="F24" s="2">
        <v>0.83289701160780405</v>
      </c>
      <c r="G24" s="2">
        <v>0.83226093842803395</v>
      </c>
      <c r="H24" s="2">
        <v>0.83235192241080702</v>
      </c>
      <c r="I24" s="2">
        <v>0.83969766677620705</v>
      </c>
      <c r="J24" s="2">
        <v>0.86123296070940003</v>
      </c>
      <c r="K24" s="2">
        <v>0.86176179478719805</v>
      </c>
      <c r="L24" s="2">
        <v>0.85106382978723405</v>
      </c>
      <c r="M24" s="2">
        <v>0.85576981568221899</v>
      </c>
    </row>
    <row r="25" spans="1:13" x14ac:dyDescent="0.35">
      <c r="A25" s="2" t="s">
        <v>754</v>
      </c>
      <c r="B25" s="2" t="s">
        <v>755</v>
      </c>
      <c r="C25" s="12" t="s">
        <v>856</v>
      </c>
      <c r="D25" s="2">
        <v>0.83265003704618401</v>
      </c>
      <c r="E25" s="2">
        <v>0.83265003704618401</v>
      </c>
      <c r="F25" s="2">
        <v>0.83289701160780405</v>
      </c>
      <c r="G25" s="2">
        <v>0.83226093842803395</v>
      </c>
      <c r="H25" s="2">
        <v>0.83235192241080702</v>
      </c>
      <c r="I25" s="2">
        <v>0.83969766677620705</v>
      </c>
      <c r="J25" s="2">
        <v>0.86123296070940003</v>
      </c>
      <c r="K25" s="2">
        <v>0.86159871649679098</v>
      </c>
      <c r="L25" s="2">
        <v>0.85106382978723405</v>
      </c>
      <c r="M25" s="2">
        <v>0.85576981568221899</v>
      </c>
    </row>
    <row r="26" spans="1:13" x14ac:dyDescent="0.35">
      <c r="A26" s="2" t="s">
        <v>756</v>
      </c>
      <c r="B26" s="2" t="s">
        <v>757</v>
      </c>
      <c r="C26" s="12" t="s">
        <v>856</v>
      </c>
      <c r="D26" s="2">
        <v>0.83265003704618401</v>
      </c>
      <c r="E26" s="2">
        <v>0.83265003704618401</v>
      </c>
      <c r="F26" s="2">
        <v>0.83289701160780405</v>
      </c>
      <c r="G26" s="2">
        <v>0.83226093842803395</v>
      </c>
      <c r="H26" s="2">
        <v>0.83235192241080702</v>
      </c>
      <c r="I26" s="2">
        <v>0.83969766677620705</v>
      </c>
      <c r="J26" s="2">
        <v>0.86123296070940003</v>
      </c>
      <c r="K26" s="2">
        <v>0.86159871649679098</v>
      </c>
      <c r="L26" s="2">
        <v>0.85106382978723405</v>
      </c>
      <c r="M26" s="2">
        <v>0.85576981568221899</v>
      </c>
    </row>
    <row r="27" spans="1:13" x14ac:dyDescent="0.35">
      <c r="A27" s="2" t="s">
        <v>758</v>
      </c>
      <c r="B27" s="2" t="s">
        <v>759</v>
      </c>
      <c r="C27" s="12" t="s">
        <v>856</v>
      </c>
      <c r="D27" s="2">
        <v>0.83265003704618401</v>
      </c>
      <c r="E27" s="2">
        <v>0.83265003704618401</v>
      </c>
      <c r="F27" s="2">
        <v>0.83289701160780405</v>
      </c>
      <c r="G27" s="2">
        <v>0.83226093842803395</v>
      </c>
      <c r="H27" s="2">
        <v>0.83235192241080702</v>
      </c>
      <c r="I27" s="2">
        <v>0.83969766677620705</v>
      </c>
      <c r="J27" s="2">
        <v>0.86123296070940003</v>
      </c>
      <c r="K27" s="2">
        <v>0.86159871649679098</v>
      </c>
      <c r="L27" s="2">
        <v>0.85106382978723405</v>
      </c>
      <c r="M27" s="2">
        <v>0.85576981568221899</v>
      </c>
    </row>
    <row r="28" spans="1:13" x14ac:dyDescent="0.35">
      <c r="A28" s="2" t="s">
        <v>760</v>
      </c>
      <c r="B28" s="2" t="s">
        <v>761</v>
      </c>
      <c r="C28" s="12" t="s">
        <v>856</v>
      </c>
      <c r="D28" s="2">
        <v>0.83265003704618401</v>
      </c>
      <c r="E28" s="2">
        <v>0.83265003704618401</v>
      </c>
      <c r="F28" s="2">
        <v>0.83289701160780405</v>
      </c>
      <c r="G28" s="2">
        <v>0.83226093842803395</v>
      </c>
      <c r="H28" s="2">
        <v>0.83235192241080702</v>
      </c>
      <c r="I28" s="2">
        <v>0.83947610899039005</v>
      </c>
      <c r="J28" s="2">
        <v>0.86123296070940003</v>
      </c>
      <c r="K28" s="2">
        <v>0.86159871649679098</v>
      </c>
      <c r="L28" s="2">
        <v>0.85106382978723405</v>
      </c>
      <c r="M28" s="2">
        <v>0.85576981568221899</v>
      </c>
    </row>
    <row r="29" spans="1:13" x14ac:dyDescent="0.35">
      <c r="A29" s="2" t="s">
        <v>762</v>
      </c>
      <c r="B29" s="2" t="s">
        <v>763</v>
      </c>
      <c r="C29" s="12" t="s">
        <v>856</v>
      </c>
      <c r="D29" s="2">
        <v>0.83265003704618401</v>
      </c>
      <c r="E29" s="2">
        <v>0.83265003704618401</v>
      </c>
      <c r="F29" s="2">
        <v>0.83289701160780405</v>
      </c>
      <c r="G29" s="2">
        <v>0.83226093842803395</v>
      </c>
      <c r="H29" s="2">
        <v>0.83235192241080702</v>
      </c>
      <c r="I29" s="2">
        <v>0.83947610899039005</v>
      </c>
      <c r="J29" s="2">
        <v>0.86123296070940003</v>
      </c>
      <c r="K29" s="2">
        <v>0.86159871649679098</v>
      </c>
      <c r="L29" s="2">
        <v>0.85106382978723405</v>
      </c>
      <c r="M29" s="2">
        <v>0.85576981568221899</v>
      </c>
    </row>
    <row r="30" spans="1:13" x14ac:dyDescent="0.35">
      <c r="A30" s="2" t="s">
        <v>764</v>
      </c>
      <c r="B30" s="2" t="s">
        <v>765</v>
      </c>
      <c r="C30" s="12" t="s">
        <v>856</v>
      </c>
      <c r="D30" s="2">
        <v>0.83233532934131704</v>
      </c>
      <c r="E30" s="2">
        <v>0.83265003704618401</v>
      </c>
      <c r="F30" s="2">
        <v>0.83289701160780405</v>
      </c>
      <c r="G30" s="2">
        <v>0.83226093842803395</v>
      </c>
      <c r="H30" s="2">
        <v>0.83235192241080702</v>
      </c>
      <c r="I30" s="2">
        <v>0.83947610899039005</v>
      </c>
      <c r="J30" s="2">
        <v>0.86123296070940003</v>
      </c>
      <c r="K30" s="2">
        <v>0.86159871649679098</v>
      </c>
      <c r="L30" s="2">
        <v>0.85106382978723405</v>
      </c>
      <c r="M30" s="2">
        <v>0.85576981568221899</v>
      </c>
    </row>
    <row r="31" spans="1:13" x14ac:dyDescent="0.35">
      <c r="A31" s="2" t="s">
        <v>766</v>
      </c>
      <c r="B31" s="2" t="s">
        <v>767</v>
      </c>
      <c r="C31" s="12" t="s">
        <v>856</v>
      </c>
      <c r="D31" s="2">
        <v>0.83233532934131704</v>
      </c>
      <c r="E31" s="2">
        <v>0.83265003704618401</v>
      </c>
      <c r="F31" s="2">
        <v>0.83289701160780405</v>
      </c>
      <c r="G31" s="2">
        <v>0.83226093842803395</v>
      </c>
      <c r="H31" s="2">
        <v>0.83235192241080702</v>
      </c>
      <c r="I31" s="2">
        <v>0.83947610899039005</v>
      </c>
      <c r="J31" s="2">
        <v>0.86107569532983896</v>
      </c>
      <c r="K31" s="2">
        <v>0.86159871649679098</v>
      </c>
      <c r="L31" s="2">
        <v>0.85106382978723405</v>
      </c>
      <c r="M31" s="2">
        <v>0.85576981568221899</v>
      </c>
    </row>
    <row r="32" spans="1:13" x14ac:dyDescent="0.35">
      <c r="A32" s="2" t="s">
        <v>768</v>
      </c>
      <c r="B32" s="2" t="s">
        <v>769</v>
      </c>
      <c r="C32" s="12" t="s">
        <v>856</v>
      </c>
      <c r="D32" s="2">
        <v>0.83233532934131704</v>
      </c>
      <c r="E32" s="2">
        <v>0.83265003704618401</v>
      </c>
      <c r="F32" s="2">
        <v>0.83289701160780405</v>
      </c>
      <c r="G32" s="2">
        <v>0.83226093842803395</v>
      </c>
      <c r="H32" s="2">
        <v>0.83235192241080702</v>
      </c>
      <c r="I32" s="2">
        <v>0.83947610899039005</v>
      </c>
      <c r="J32" s="2">
        <v>0.86107569532983896</v>
      </c>
      <c r="K32" s="2">
        <v>0.86159871649679098</v>
      </c>
      <c r="L32" s="2">
        <v>0.85106382978723405</v>
      </c>
      <c r="M32" s="2">
        <v>0.85576981568221899</v>
      </c>
    </row>
    <row r="33" spans="1:13" x14ac:dyDescent="0.35">
      <c r="A33" s="2" t="s">
        <v>770</v>
      </c>
      <c r="B33" s="2" t="s">
        <v>771</v>
      </c>
      <c r="C33" s="12" t="s">
        <v>856</v>
      </c>
      <c r="D33" s="2">
        <v>0.83233532934131704</v>
      </c>
      <c r="E33" s="2">
        <v>0.83235192241080702</v>
      </c>
      <c r="F33" s="2">
        <v>0.83259105304829695</v>
      </c>
      <c r="G33" s="2">
        <v>0.83226093842803395</v>
      </c>
      <c r="H33" s="2">
        <v>0.83235192241080702</v>
      </c>
      <c r="I33" s="2">
        <v>0.83947610899039005</v>
      </c>
      <c r="J33" s="2">
        <v>0.86107569532983896</v>
      </c>
      <c r="K33" s="2">
        <v>0.86159871649679098</v>
      </c>
      <c r="L33" s="2">
        <v>0.85106382978723405</v>
      </c>
      <c r="M33" s="2">
        <v>0.85576981568221899</v>
      </c>
    </row>
    <row r="34" spans="1:13" x14ac:dyDescent="0.35">
      <c r="A34" s="2" t="s">
        <v>772</v>
      </c>
      <c r="B34" s="2" t="s">
        <v>773</v>
      </c>
      <c r="C34" s="12" t="s">
        <v>856</v>
      </c>
      <c r="D34" s="2">
        <v>0.83233532934131704</v>
      </c>
      <c r="E34" s="2">
        <v>0.83235192241080702</v>
      </c>
      <c r="F34" s="2">
        <v>0.83259105304829695</v>
      </c>
      <c r="G34" s="2">
        <v>0.83226093842803395</v>
      </c>
      <c r="H34" s="2">
        <v>0.83235192241080702</v>
      </c>
      <c r="I34" s="2">
        <v>0.83947610899039005</v>
      </c>
      <c r="J34" s="2">
        <v>0.86107569532983896</v>
      </c>
      <c r="K34" s="2">
        <v>0.86159871649679098</v>
      </c>
      <c r="L34" s="2">
        <v>0.85106382978723405</v>
      </c>
      <c r="M34" s="2">
        <v>0.85576981568221899</v>
      </c>
    </row>
    <row r="35" spans="1:13" x14ac:dyDescent="0.35">
      <c r="A35" s="2" t="s">
        <v>774</v>
      </c>
      <c r="B35" s="2" t="s">
        <v>775</v>
      </c>
      <c r="C35" s="12" t="s">
        <v>856</v>
      </c>
      <c r="D35" s="2">
        <v>0.83233532934131704</v>
      </c>
      <c r="E35" s="2">
        <v>0.83235192241080702</v>
      </c>
      <c r="F35" s="2">
        <v>0.83259105304829695</v>
      </c>
      <c r="G35" s="2">
        <v>0.83226093842803395</v>
      </c>
      <c r="H35" s="2">
        <v>0.83235192241080702</v>
      </c>
      <c r="I35" s="2">
        <v>0.83947610899039005</v>
      </c>
      <c r="J35" s="2">
        <v>0.86107569532983896</v>
      </c>
      <c r="K35" s="2">
        <v>0.86159871649679098</v>
      </c>
      <c r="L35" s="2">
        <v>0.85106382978723405</v>
      </c>
      <c r="M35" s="2">
        <v>0.85576981568221899</v>
      </c>
    </row>
    <row r="36" spans="1:13" x14ac:dyDescent="0.35">
      <c r="A36" s="2" t="s">
        <v>780</v>
      </c>
      <c r="B36" s="2" t="s">
        <v>781</v>
      </c>
      <c r="C36" s="12" t="s">
        <v>856</v>
      </c>
      <c r="D36" s="2">
        <v>0.83260064213385998</v>
      </c>
      <c r="E36" s="2">
        <v>0.83260064213385998</v>
      </c>
      <c r="F36" s="2">
        <v>0.83284761669548002</v>
      </c>
      <c r="G36" s="2">
        <v>0.83221144327855801</v>
      </c>
      <c r="H36" s="2">
        <v>0.83230243950714999</v>
      </c>
      <c r="I36" s="2">
        <v>0.83963194216233905</v>
      </c>
      <c r="J36" s="2">
        <v>0.86118579312296495</v>
      </c>
      <c r="K36" s="2">
        <v>0.86155152887882203</v>
      </c>
      <c r="L36" s="2">
        <v>0.85100406406884999</v>
      </c>
      <c r="M36" s="2">
        <v>0.85570898473143098</v>
      </c>
    </row>
    <row r="37" spans="1:13" x14ac:dyDescent="0.35">
      <c r="A37" s="2" t="s">
        <v>836</v>
      </c>
      <c r="B37" s="2" t="s">
        <v>837</v>
      </c>
      <c r="C37" s="12" t="s">
        <v>856</v>
      </c>
      <c r="D37" s="2">
        <v>0.83217018818886201</v>
      </c>
      <c r="E37" s="2">
        <v>0.83245243128963997</v>
      </c>
      <c r="F37" s="2">
        <v>0.83230828368248999</v>
      </c>
      <c r="G37" s="2">
        <v>0.83171271782035205</v>
      </c>
      <c r="H37" s="2">
        <v>0.83179324285301703</v>
      </c>
      <c r="I37" s="2">
        <v>0.83770262157294295</v>
      </c>
      <c r="J37" s="2">
        <v>0.86903416733925198</v>
      </c>
      <c r="K37" s="2">
        <v>0.87252094028640903</v>
      </c>
      <c r="L37" s="2">
        <v>0.84829872812262197</v>
      </c>
      <c r="M37" s="2">
        <v>0.85481260117046398</v>
      </c>
    </row>
    <row r="38" spans="1:13" x14ac:dyDescent="0.35">
      <c r="A38" s="2" t="s">
        <v>564</v>
      </c>
      <c r="B38" s="2" t="s">
        <v>565</v>
      </c>
      <c r="C38" s="12" t="s">
        <v>856</v>
      </c>
      <c r="D38" s="2">
        <v>0.83289714088193101</v>
      </c>
      <c r="E38" s="2">
        <v>0.83321011385479804</v>
      </c>
      <c r="F38" s="2">
        <v>0.83345655281186803</v>
      </c>
      <c r="G38" s="2">
        <v>0.83282299486369005</v>
      </c>
      <c r="H38" s="2">
        <v>0.83291364242334398</v>
      </c>
      <c r="I38" s="2">
        <v>0.83985065828257</v>
      </c>
      <c r="J38" s="2">
        <v>0.86130837605229704</v>
      </c>
      <c r="K38" s="2">
        <v>0.86173512548171805</v>
      </c>
      <c r="L38" s="2">
        <v>0.85382929502008997</v>
      </c>
      <c r="M38" s="2">
        <v>0.85467364111894395</v>
      </c>
    </row>
    <row r="39" spans="1:13" x14ac:dyDescent="0.35">
      <c r="A39" s="2" t="s">
        <v>566</v>
      </c>
      <c r="B39" s="2" t="s">
        <v>567</v>
      </c>
      <c r="C39" s="12" t="s">
        <v>856</v>
      </c>
      <c r="D39" s="2">
        <v>0.83289714088193101</v>
      </c>
      <c r="E39" s="2">
        <v>0.83321011385479804</v>
      </c>
      <c r="F39" s="2">
        <v>0.83345655281186803</v>
      </c>
      <c r="G39" s="2">
        <v>0.83282299486369005</v>
      </c>
      <c r="H39" s="2">
        <v>0.83291364242334398</v>
      </c>
      <c r="I39" s="2">
        <v>0.83985065828257</v>
      </c>
      <c r="J39" s="2">
        <v>0.86130837605229704</v>
      </c>
      <c r="K39" s="2">
        <v>0.86173512548171805</v>
      </c>
      <c r="L39" s="2">
        <v>0.85382929502008997</v>
      </c>
      <c r="M39" s="2">
        <v>0.85467364111894395</v>
      </c>
    </row>
    <row r="40" spans="1:13" x14ac:dyDescent="0.35">
      <c r="A40" s="2" t="s">
        <v>302</v>
      </c>
      <c r="B40" s="2" t="s">
        <v>303</v>
      </c>
      <c r="C40" s="12" t="s">
        <v>856</v>
      </c>
      <c r="D40" s="2">
        <v>0.83558451189151906</v>
      </c>
      <c r="E40" s="2">
        <v>0.83558451189151906</v>
      </c>
      <c r="F40" s="2">
        <v>0.83542560516976505</v>
      </c>
      <c r="G40" s="2">
        <v>0.83516076063350797</v>
      </c>
      <c r="H40" s="2">
        <v>0.83510779172625604</v>
      </c>
      <c r="I40" s="2">
        <v>0.83993220338982999</v>
      </c>
      <c r="J40" s="2">
        <v>0.87023554603854303</v>
      </c>
      <c r="K40" s="2">
        <v>0.86656824314004899</v>
      </c>
      <c r="L40" s="2">
        <v>0.85252238902132504</v>
      </c>
      <c r="M40" s="2">
        <v>0.85428051001821403</v>
      </c>
    </row>
    <row r="41" spans="1:13" x14ac:dyDescent="0.35">
      <c r="A41" s="2" t="s">
        <v>464</v>
      </c>
      <c r="B41" s="2" t="s">
        <v>465</v>
      </c>
      <c r="C41" s="12" t="s">
        <v>856</v>
      </c>
      <c r="D41" s="2">
        <v>0.83332553022145195</v>
      </c>
      <c r="E41" s="2">
        <v>0.83358257781100997</v>
      </c>
      <c r="F41" s="2">
        <v>0.83352059925093602</v>
      </c>
      <c r="G41" s="2">
        <v>0.83320846600486898</v>
      </c>
      <c r="H41" s="2">
        <v>0.83329432142689897</v>
      </c>
      <c r="I41" s="2">
        <v>0.83761574074073997</v>
      </c>
      <c r="J41" s="2">
        <v>0.871323723533449</v>
      </c>
      <c r="K41" s="2">
        <v>0.86819194168860003</v>
      </c>
      <c r="L41" s="2">
        <v>0.84546484093482899</v>
      </c>
      <c r="M41" s="2">
        <v>0.85403986155865796</v>
      </c>
    </row>
    <row r="42" spans="1:13" x14ac:dyDescent="0.35">
      <c r="A42" s="2" t="s">
        <v>356</v>
      </c>
      <c r="B42" s="2" t="s">
        <v>357</v>
      </c>
      <c r="C42" s="12" t="s">
        <v>856</v>
      </c>
      <c r="D42" s="2">
        <v>0.83360465689901797</v>
      </c>
      <c r="E42" s="2">
        <v>0.83360465689901797</v>
      </c>
      <c r="F42" s="2">
        <v>0.83385131468600404</v>
      </c>
      <c r="G42" s="2">
        <v>0.833217993079584</v>
      </c>
      <c r="H42" s="2">
        <v>0.83360465689901797</v>
      </c>
      <c r="I42" s="2">
        <v>0.84046106490274397</v>
      </c>
      <c r="J42" s="2">
        <v>0.86192626034612396</v>
      </c>
      <c r="K42" s="2">
        <v>0.86235902255639096</v>
      </c>
      <c r="L42" s="2">
        <v>0.85235178688232105</v>
      </c>
      <c r="M42" s="2">
        <v>0.85360107695759402</v>
      </c>
    </row>
    <row r="43" spans="1:13" x14ac:dyDescent="0.35">
      <c r="A43" s="2" t="s">
        <v>852</v>
      </c>
      <c r="B43" s="2" t="s">
        <v>853</v>
      </c>
      <c r="C43" s="12" t="s">
        <v>856</v>
      </c>
      <c r="D43" s="2">
        <v>0.831119450891314</v>
      </c>
      <c r="E43" s="2">
        <v>0.83151879402926199</v>
      </c>
      <c r="F43" s="2">
        <v>0.83176511158185096</v>
      </c>
      <c r="G43" s="2">
        <v>0.83104504148557801</v>
      </c>
      <c r="H43" s="2">
        <v>0.83123487878338997</v>
      </c>
      <c r="I43" s="2">
        <v>0.84089819949339295</v>
      </c>
      <c r="J43" s="2">
        <v>0.85983637389505296</v>
      </c>
      <c r="K43" s="2">
        <v>0.86722947045280097</v>
      </c>
      <c r="L43" s="2">
        <v>0.84833254493850496</v>
      </c>
      <c r="M43" s="2">
        <v>0.853545639696352</v>
      </c>
    </row>
    <row r="44" spans="1:13" x14ac:dyDescent="0.35">
      <c r="A44" s="2" t="s">
        <v>332</v>
      </c>
      <c r="B44" s="2" t="s">
        <v>333</v>
      </c>
      <c r="C44" s="12" t="s">
        <v>856</v>
      </c>
      <c r="D44" s="2">
        <v>0.83365370397752403</v>
      </c>
      <c r="E44" s="2">
        <v>0.83365370397752403</v>
      </c>
      <c r="F44" s="2">
        <v>0.83390014293459502</v>
      </c>
      <c r="G44" s="2">
        <v>0.83360441618611003</v>
      </c>
      <c r="H44" s="2">
        <v>0.83365370397752403</v>
      </c>
      <c r="I44" s="2">
        <v>0.84047354307018096</v>
      </c>
      <c r="J44" s="2">
        <v>0.86184704998120998</v>
      </c>
      <c r="K44" s="2">
        <v>0.86227938415321004</v>
      </c>
      <c r="L44" s="2">
        <v>0.85225653206650798</v>
      </c>
      <c r="M44" s="2">
        <v>0.85351781313018105</v>
      </c>
    </row>
    <row r="45" spans="1:13" x14ac:dyDescent="0.35">
      <c r="A45" s="2" t="s">
        <v>392</v>
      </c>
      <c r="B45" s="2" t="s">
        <v>393</v>
      </c>
      <c r="C45" s="12" t="s">
        <v>856</v>
      </c>
      <c r="D45" s="2">
        <v>0.83347317506539598</v>
      </c>
      <c r="E45" s="2">
        <v>0.83347317506539598</v>
      </c>
      <c r="F45" s="2">
        <v>0.83371995459256698</v>
      </c>
      <c r="G45" s="2">
        <v>0.833423819159962</v>
      </c>
      <c r="H45" s="2">
        <v>0.83347317506539598</v>
      </c>
      <c r="I45" s="2">
        <v>0.84035651091159302</v>
      </c>
      <c r="J45" s="2">
        <v>0.86190834666415705</v>
      </c>
      <c r="K45" s="2">
        <v>0.86234132581100098</v>
      </c>
      <c r="L45" s="2">
        <v>0.85220443862676198</v>
      </c>
      <c r="M45" s="2">
        <v>0.85346279043663698</v>
      </c>
    </row>
    <row r="46" spans="1:13" x14ac:dyDescent="0.35">
      <c r="A46" s="2" t="s">
        <v>442</v>
      </c>
      <c r="B46" s="2" t="s">
        <v>443</v>
      </c>
      <c r="C46" s="12" t="s">
        <v>856</v>
      </c>
      <c r="D46" s="2">
        <v>0.83329218310206898</v>
      </c>
      <c r="E46" s="2">
        <v>0.83330864563274498</v>
      </c>
      <c r="F46" s="2">
        <v>0.833547303969978</v>
      </c>
      <c r="G46" s="2">
        <v>0.83321809561438098</v>
      </c>
      <c r="H46" s="2">
        <v>0.83330864563274498</v>
      </c>
      <c r="I46" s="2">
        <v>0.84017816204886298</v>
      </c>
      <c r="J46" s="2">
        <v>0.86170412865607005</v>
      </c>
      <c r="K46" s="2">
        <v>0.86213053897843095</v>
      </c>
      <c r="L46" s="2">
        <v>0.85198620361560395</v>
      </c>
      <c r="M46" s="2">
        <v>0.85346179699753499</v>
      </c>
    </row>
    <row r="47" spans="1:13" x14ac:dyDescent="0.35">
      <c r="A47" s="2" t="s">
        <v>246</v>
      </c>
      <c r="B47" s="2" t="s">
        <v>247</v>
      </c>
      <c r="C47" s="12" t="s">
        <v>856</v>
      </c>
      <c r="D47" s="2">
        <v>0.83784243661732105</v>
      </c>
      <c r="E47" s="2">
        <v>0.83774740543299497</v>
      </c>
      <c r="F47" s="2">
        <v>0.83807849364791198</v>
      </c>
      <c r="G47" s="2">
        <v>0.83770138416156104</v>
      </c>
      <c r="H47" s="2">
        <v>0.83786082912720405</v>
      </c>
      <c r="I47" s="2">
        <v>0.84017816204886298</v>
      </c>
      <c r="J47" s="2">
        <v>0.86165710523840799</v>
      </c>
      <c r="K47" s="2">
        <v>0.86208354870541704</v>
      </c>
      <c r="L47" s="2">
        <v>0.85192673644148398</v>
      </c>
      <c r="M47" s="2">
        <v>0.85346179699753499</v>
      </c>
    </row>
    <row r="48" spans="1:13" x14ac:dyDescent="0.35">
      <c r="A48" s="2" t="s">
        <v>372</v>
      </c>
      <c r="B48" s="2" t="s">
        <v>373</v>
      </c>
      <c r="C48" s="12" t="s">
        <v>856</v>
      </c>
      <c r="D48" s="2">
        <v>0.83355512839469603</v>
      </c>
      <c r="E48" s="2">
        <v>0.83355512839469603</v>
      </c>
      <c r="F48" s="2">
        <v>0.83380156735176603</v>
      </c>
      <c r="G48" s="2">
        <v>0.83350584060328203</v>
      </c>
      <c r="H48" s="2">
        <v>0.83355512839469603</v>
      </c>
      <c r="I48" s="2">
        <v>0.84036085506962099</v>
      </c>
      <c r="J48" s="2">
        <v>0.86182296066835595</v>
      </c>
      <c r="K48" s="2">
        <v>0.86225494794109303</v>
      </c>
      <c r="L48" s="2">
        <v>0.85219714964370497</v>
      </c>
      <c r="M48" s="2">
        <v>0.853456479149174</v>
      </c>
    </row>
    <row r="49" spans="1:13" x14ac:dyDescent="0.35">
      <c r="A49" s="2" t="s">
        <v>360</v>
      </c>
      <c r="B49" s="2" t="s">
        <v>361</v>
      </c>
      <c r="C49" s="12" t="s">
        <v>856</v>
      </c>
      <c r="D49" s="2">
        <v>0.83360441618611003</v>
      </c>
      <c r="E49" s="2">
        <v>0.83360441618611003</v>
      </c>
      <c r="F49" s="2">
        <v>0.83385085514318102</v>
      </c>
      <c r="G49" s="2">
        <v>0.83355512839469603</v>
      </c>
      <c r="H49" s="2">
        <v>0.83360441618611003</v>
      </c>
      <c r="I49" s="2">
        <v>0.84036085506962099</v>
      </c>
      <c r="J49" s="2">
        <v>0.86186989580399798</v>
      </c>
      <c r="K49" s="2">
        <v>0.86230184785667296</v>
      </c>
      <c r="L49" s="2">
        <v>0.85213776722090195</v>
      </c>
      <c r="M49" s="2">
        <v>0.853456479149174</v>
      </c>
    </row>
    <row r="50" spans="1:13" x14ac:dyDescent="0.35">
      <c r="A50" s="2" t="s">
        <v>408</v>
      </c>
      <c r="B50" s="2" t="s">
        <v>409</v>
      </c>
      <c r="C50" s="12" t="s">
        <v>856</v>
      </c>
      <c r="D50" s="2">
        <v>0.83334156337958598</v>
      </c>
      <c r="E50" s="2">
        <v>0.83365370397752403</v>
      </c>
      <c r="F50" s="2">
        <v>0.83359668180920399</v>
      </c>
      <c r="G50" s="2">
        <v>0.83326748320821797</v>
      </c>
      <c r="H50" s="2">
        <v>0.83335802103391998</v>
      </c>
      <c r="I50" s="2">
        <v>0.84012046615163005</v>
      </c>
      <c r="J50" s="2">
        <v>0.86177410261229004</v>
      </c>
      <c r="K50" s="2">
        <v>0.86220010329123398</v>
      </c>
      <c r="L50" s="2">
        <v>0.85198620361560395</v>
      </c>
      <c r="M50" s="2">
        <v>0.853456479149174</v>
      </c>
    </row>
    <row r="51" spans="1:13" x14ac:dyDescent="0.35">
      <c r="A51" s="2" t="s">
        <v>468</v>
      </c>
      <c r="B51" s="2" t="s">
        <v>469</v>
      </c>
      <c r="C51" s="12" t="s">
        <v>856</v>
      </c>
      <c r="D51" s="2">
        <v>0.83355512839469603</v>
      </c>
      <c r="E51" s="2">
        <v>0.83355512839469603</v>
      </c>
      <c r="F51" s="2">
        <v>0.83380156735176603</v>
      </c>
      <c r="G51" s="2">
        <v>0.83316870802054499</v>
      </c>
      <c r="H51" s="2">
        <v>0.83325927023156998</v>
      </c>
      <c r="I51" s="2">
        <v>0.84036085506962099</v>
      </c>
      <c r="J51" s="2">
        <v>0.86182296066835595</v>
      </c>
      <c r="K51" s="2">
        <v>0.86210620216911504</v>
      </c>
      <c r="L51" s="2">
        <v>0.85198620361560395</v>
      </c>
      <c r="M51" s="2">
        <v>0.853456479149174</v>
      </c>
    </row>
    <row r="52" spans="1:13" x14ac:dyDescent="0.35">
      <c r="A52" s="2" t="s">
        <v>344</v>
      </c>
      <c r="B52" s="2" t="s">
        <v>345</v>
      </c>
      <c r="C52" s="12" t="s">
        <v>856</v>
      </c>
      <c r="D52" s="2">
        <v>0.83363077533214303</v>
      </c>
      <c r="E52" s="2">
        <v>0.83388605652625802</v>
      </c>
      <c r="F52" s="2">
        <v>0.83413354452308996</v>
      </c>
      <c r="G52" s="2">
        <v>0.83355644801427897</v>
      </c>
      <c r="H52" s="2">
        <v>0.83364726876177198</v>
      </c>
      <c r="I52" s="2">
        <v>0.84017816204886298</v>
      </c>
      <c r="J52" s="2">
        <v>0.86191442185214795</v>
      </c>
      <c r="K52" s="2">
        <v>0.86243635677918096</v>
      </c>
      <c r="L52" s="2">
        <v>0.85440967722026695</v>
      </c>
      <c r="M52" s="2">
        <v>0.85340578086488905</v>
      </c>
    </row>
    <row r="53" spans="1:13" x14ac:dyDescent="0.35">
      <c r="A53" s="2" t="s">
        <v>358</v>
      </c>
      <c r="B53" s="2" t="s">
        <v>359</v>
      </c>
      <c r="C53" s="12" t="s">
        <v>856</v>
      </c>
      <c r="D53" s="2">
        <v>0.83360441618611003</v>
      </c>
      <c r="E53" s="2">
        <v>0.83360441618611003</v>
      </c>
      <c r="F53" s="2">
        <v>0.83385085514318102</v>
      </c>
      <c r="G53" s="2">
        <v>0.83355512839469603</v>
      </c>
      <c r="H53" s="2">
        <v>0.83360441618611003</v>
      </c>
      <c r="I53" s="2">
        <v>0.840408136568775</v>
      </c>
      <c r="J53" s="2">
        <v>0.86189402480270505</v>
      </c>
      <c r="K53" s="2">
        <v>0.86232632369508</v>
      </c>
      <c r="L53" s="2">
        <v>0.85213776722090195</v>
      </c>
      <c r="M53" s="2">
        <v>0.85340578086488905</v>
      </c>
    </row>
    <row r="54" spans="1:13" x14ac:dyDescent="0.35">
      <c r="A54" s="2" t="s">
        <v>362</v>
      </c>
      <c r="B54" s="2" t="s">
        <v>363</v>
      </c>
      <c r="C54" s="12" t="s">
        <v>856</v>
      </c>
      <c r="D54" s="2">
        <v>0.83360441618611003</v>
      </c>
      <c r="E54" s="2">
        <v>0.83360441618611003</v>
      </c>
      <c r="F54" s="2">
        <v>0.83385085514318102</v>
      </c>
      <c r="G54" s="2">
        <v>0.83355512839469603</v>
      </c>
      <c r="H54" s="2">
        <v>0.83360441618611003</v>
      </c>
      <c r="I54" s="2">
        <v>0.840604356072993</v>
      </c>
      <c r="J54" s="2">
        <v>0.86180007515971402</v>
      </c>
      <c r="K54" s="2">
        <v>0.86223244461133997</v>
      </c>
      <c r="L54" s="2">
        <v>0.85213776722090195</v>
      </c>
      <c r="M54" s="2">
        <v>0.85340578086488905</v>
      </c>
    </row>
    <row r="55" spans="1:13" x14ac:dyDescent="0.35">
      <c r="A55" s="2" t="s">
        <v>364</v>
      </c>
      <c r="B55" s="2" t="s">
        <v>365</v>
      </c>
      <c r="C55" s="12" t="s">
        <v>856</v>
      </c>
      <c r="D55" s="2">
        <v>0.83360441618611003</v>
      </c>
      <c r="E55" s="2">
        <v>0.83360441618611003</v>
      </c>
      <c r="F55" s="2">
        <v>0.83385085514318102</v>
      </c>
      <c r="G55" s="2">
        <v>0.83355512839469603</v>
      </c>
      <c r="H55" s="2">
        <v>0.83360441618611003</v>
      </c>
      <c r="I55" s="2">
        <v>0.84034273006736804</v>
      </c>
      <c r="J55" s="2">
        <v>0.86180007515971402</v>
      </c>
      <c r="K55" s="2">
        <v>0.86223244461133997</v>
      </c>
      <c r="L55" s="2">
        <v>0.85213776722090195</v>
      </c>
      <c r="M55" s="2">
        <v>0.85340578086488905</v>
      </c>
    </row>
    <row r="56" spans="1:13" x14ac:dyDescent="0.35">
      <c r="A56" s="2" t="s">
        <v>374</v>
      </c>
      <c r="B56" s="2" t="s">
        <v>375</v>
      </c>
      <c r="C56" s="12" t="s">
        <v>856</v>
      </c>
      <c r="D56" s="2">
        <v>0.83355512839469603</v>
      </c>
      <c r="E56" s="2">
        <v>0.83355512839469603</v>
      </c>
      <c r="F56" s="2">
        <v>0.83380156735176603</v>
      </c>
      <c r="G56" s="2">
        <v>0.83350584060328203</v>
      </c>
      <c r="H56" s="2">
        <v>0.83355512839469603</v>
      </c>
      <c r="I56" s="2">
        <v>0.84047354307018096</v>
      </c>
      <c r="J56" s="2">
        <v>0.86184704998120998</v>
      </c>
      <c r="K56" s="2">
        <v>0.86237326323694996</v>
      </c>
      <c r="L56" s="2">
        <v>0.85213776722090195</v>
      </c>
      <c r="M56" s="2">
        <v>0.85340578086488905</v>
      </c>
    </row>
    <row r="57" spans="1:13" x14ac:dyDescent="0.35">
      <c r="A57" s="2" t="s">
        <v>444</v>
      </c>
      <c r="B57" s="2" t="s">
        <v>445</v>
      </c>
      <c r="C57" s="12" t="s">
        <v>856</v>
      </c>
      <c r="D57" s="2">
        <v>0.83329218310206898</v>
      </c>
      <c r="E57" s="2">
        <v>0.83330864563274498</v>
      </c>
      <c r="F57" s="2">
        <v>0.833547303969978</v>
      </c>
      <c r="G57" s="2">
        <v>0.83321809561438098</v>
      </c>
      <c r="H57" s="2">
        <v>0.83330864563274498</v>
      </c>
      <c r="I57" s="2">
        <v>0.84383767877916904</v>
      </c>
      <c r="J57" s="2">
        <v>0.86165710523840799</v>
      </c>
      <c r="K57" s="2">
        <v>0.86208354870541704</v>
      </c>
      <c r="L57" s="2">
        <v>0.85192673644148398</v>
      </c>
      <c r="M57" s="2">
        <v>0.85340578086488905</v>
      </c>
    </row>
    <row r="58" spans="1:13" x14ac:dyDescent="0.35">
      <c r="A58" s="2" t="s">
        <v>410</v>
      </c>
      <c r="B58" s="2" t="s">
        <v>411</v>
      </c>
      <c r="C58" s="12" t="s">
        <v>856</v>
      </c>
      <c r="D58" s="2">
        <v>0.83334156337958598</v>
      </c>
      <c r="E58" s="2">
        <v>0.83365370397752403</v>
      </c>
      <c r="F58" s="2">
        <v>0.83390014293459502</v>
      </c>
      <c r="G58" s="2">
        <v>0.83326748320821797</v>
      </c>
      <c r="H58" s="2">
        <v>0.83335802103391998</v>
      </c>
      <c r="I58" s="2">
        <v>0.84005499541704798</v>
      </c>
      <c r="J58" s="2">
        <v>0.86172711896260101</v>
      </c>
      <c r="K58" s="2">
        <v>0.86215315273017501</v>
      </c>
      <c r="L58" s="2">
        <v>0.85192673644148398</v>
      </c>
      <c r="M58" s="2">
        <v>0.85340050377833698</v>
      </c>
    </row>
    <row r="59" spans="1:13" x14ac:dyDescent="0.35">
      <c r="A59" s="2" t="s">
        <v>376</v>
      </c>
      <c r="B59" s="2" t="s">
        <v>377</v>
      </c>
      <c r="C59" s="12" t="s">
        <v>856</v>
      </c>
      <c r="D59" s="2">
        <v>0.83355512839469603</v>
      </c>
      <c r="E59" s="2">
        <v>0.83355512839469603</v>
      </c>
      <c r="F59" s="2">
        <v>0.83380156735176603</v>
      </c>
      <c r="G59" s="2">
        <v>0.83350584060328203</v>
      </c>
      <c r="H59" s="2">
        <v>0.83355512839469603</v>
      </c>
      <c r="I59" s="2">
        <v>0.84023011047917895</v>
      </c>
      <c r="J59" s="2">
        <v>0.86175158487907899</v>
      </c>
      <c r="K59" s="2">
        <v>0.86218384871662501</v>
      </c>
      <c r="L59" s="2">
        <v>0.85207838479809905</v>
      </c>
      <c r="M59" s="2">
        <v>0.85335125146984703</v>
      </c>
    </row>
    <row r="60" spans="1:13" x14ac:dyDescent="0.35">
      <c r="A60" s="2" t="s">
        <v>346</v>
      </c>
      <c r="B60" s="2" t="s">
        <v>347</v>
      </c>
      <c r="C60" s="12" t="s">
        <v>856</v>
      </c>
      <c r="D60" s="2">
        <v>0.83388605652625802</v>
      </c>
      <c r="E60" s="2">
        <v>0.83388605652625802</v>
      </c>
      <c r="F60" s="2">
        <v>0.83413354452308996</v>
      </c>
      <c r="G60" s="2">
        <v>0.83355644801427897</v>
      </c>
      <c r="H60" s="2">
        <v>0.83364726876177198</v>
      </c>
      <c r="I60" s="2">
        <v>0.84034273006736804</v>
      </c>
      <c r="J60" s="2">
        <v>0.86203808446455499</v>
      </c>
      <c r="K60" s="2">
        <v>0.86243635677918096</v>
      </c>
      <c r="L60" s="2">
        <v>0.85434796025427295</v>
      </c>
      <c r="M60" s="2">
        <v>0.853349764732242</v>
      </c>
    </row>
    <row r="61" spans="1:13" x14ac:dyDescent="0.35">
      <c r="A61" s="2" t="s">
        <v>348</v>
      </c>
      <c r="B61" s="2" t="s">
        <v>349</v>
      </c>
      <c r="C61" s="12" t="s">
        <v>856</v>
      </c>
      <c r="D61" s="2">
        <v>0.83388605652625802</v>
      </c>
      <c r="E61" s="2">
        <v>0.83388605652625802</v>
      </c>
      <c r="F61" s="2">
        <v>0.83413354452308996</v>
      </c>
      <c r="G61" s="2">
        <v>0.83355644801427897</v>
      </c>
      <c r="H61" s="2">
        <v>0.83364726876177198</v>
      </c>
      <c r="I61" s="2">
        <v>0.84034273006736804</v>
      </c>
      <c r="J61" s="2">
        <v>0.86203808446455499</v>
      </c>
      <c r="K61" s="2">
        <v>0.86243635677918096</v>
      </c>
      <c r="L61" s="2">
        <v>0.85434796025427295</v>
      </c>
      <c r="M61" s="2">
        <v>0.853349764732242</v>
      </c>
    </row>
    <row r="62" spans="1:13" x14ac:dyDescent="0.35">
      <c r="A62" s="2" t="s">
        <v>350</v>
      </c>
      <c r="B62" s="2" t="s">
        <v>351</v>
      </c>
      <c r="C62" s="12" t="s">
        <v>856</v>
      </c>
      <c r="D62" s="2">
        <v>0.83363077533214303</v>
      </c>
      <c r="E62" s="2">
        <v>0.83388605652625802</v>
      </c>
      <c r="F62" s="2">
        <v>0.83413354452308996</v>
      </c>
      <c r="G62" s="2">
        <v>0.83355644801427897</v>
      </c>
      <c r="H62" s="2">
        <v>0.83364726876177198</v>
      </c>
      <c r="I62" s="2">
        <v>0.84011266129560402</v>
      </c>
      <c r="J62" s="2">
        <v>0.86191442185214795</v>
      </c>
      <c r="K62" s="2">
        <v>0.86243635677918096</v>
      </c>
      <c r="L62" s="2">
        <v>0.85434796025427295</v>
      </c>
      <c r="M62" s="2">
        <v>0.853349764732242</v>
      </c>
    </row>
    <row r="63" spans="1:13" x14ac:dyDescent="0.35">
      <c r="A63" s="2" t="s">
        <v>334</v>
      </c>
      <c r="B63" s="2" t="s">
        <v>335</v>
      </c>
      <c r="C63" s="12" t="s">
        <v>856</v>
      </c>
      <c r="D63" s="2">
        <v>0.83365370397752403</v>
      </c>
      <c r="E63" s="2">
        <v>0.83365370397752403</v>
      </c>
      <c r="F63" s="2">
        <v>0.83390014293459502</v>
      </c>
      <c r="G63" s="2">
        <v>0.83360441618611003</v>
      </c>
      <c r="H63" s="2">
        <v>0.83365370397752403</v>
      </c>
      <c r="I63" s="2">
        <v>0.840408136568775</v>
      </c>
      <c r="J63" s="2">
        <v>0.86184704998120998</v>
      </c>
      <c r="K63" s="2">
        <v>0.86227938415321004</v>
      </c>
      <c r="L63" s="2">
        <v>0.85207838479809905</v>
      </c>
      <c r="M63" s="2">
        <v>0.853349764732242</v>
      </c>
    </row>
    <row r="64" spans="1:13" x14ac:dyDescent="0.35">
      <c r="A64" s="2" t="s">
        <v>412</v>
      </c>
      <c r="B64" s="2" t="s">
        <v>413</v>
      </c>
      <c r="C64" s="12" t="s">
        <v>856</v>
      </c>
      <c r="D64" s="2">
        <v>0.83365370397752403</v>
      </c>
      <c r="E64" s="2">
        <v>0.83365370397752403</v>
      </c>
      <c r="F64" s="2">
        <v>0.83390014293459502</v>
      </c>
      <c r="G64" s="2">
        <v>0.83326748320821797</v>
      </c>
      <c r="H64" s="2">
        <v>0.83335802103391998</v>
      </c>
      <c r="I64" s="2">
        <v>0.84017816204886298</v>
      </c>
      <c r="J64" s="2">
        <v>0.86184704998120998</v>
      </c>
      <c r="K64" s="2">
        <v>0.86213053897843095</v>
      </c>
      <c r="L64" s="2">
        <v>0.851867269267364</v>
      </c>
      <c r="M64" s="2">
        <v>0.853349764732242</v>
      </c>
    </row>
    <row r="65" spans="1:13" x14ac:dyDescent="0.35">
      <c r="A65" s="2" t="s">
        <v>446</v>
      </c>
      <c r="B65" s="2" t="s">
        <v>447</v>
      </c>
      <c r="C65" s="12" t="s">
        <v>856</v>
      </c>
      <c r="D65" s="2">
        <v>0.83329218310206898</v>
      </c>
      <c r="E65" s="2">
        <v>0.83330864563274498</v>
      </c>
      <c r="F65" s="2">
        <v>0.833547303969978</v>
      </c>
      <c r="G65" s="2">
        <v>0.83321809561438098</v>
      </c>
      <c r="H65" s="2">
        <v>0.83330864563274498</v>
      </c>
      <c r="I65" s="2">
        <v>0.84017816204886298</v>
      </c>
      <c r="J65" s="2">
        <v>0.86170412865607005</v>
      </c>
      <c r="K65" s="2">
        <v>0.86213053897843095</v>
      </c>
      <c r="L65" s="2">
        <v>0.851867269267364</v>
      </c>
      <c r="M65" s="2">
        <v>0.853349764732242</v>
      </c>
    </row>
    <row r="66" spans="1:13" x14ac:dyDescent="0.35">
      <c r="A66" s="2" t="s">
        <v>370</v>
      </c>
      <c r="B66" s="2" t="s">
        <v>371</v>
      </c>
      <c r="C66" s="12" t="s">
        <v>856</v>
      </c>
      <c r="D66" s="2">
        <v>0.83360441618611003</v>
      </c>
      <c r="E66" s="2">
        <v>0.83360441618611003</v>
      </c>
      <c r="F66" s="2">
        <v>0.83385085514318102</v>
      </c>
      <c r="G66" s="2">
        <v>0.83321809561438098</v>
      </c>
      <c r="H66" s="2">
        <v>0.83360441618611003</v>
      </c>
      <c r="I66" s="2">
        <v>0.84036085506962099</v>
      </c>
      <c r="J66" s="2">
        <v>0.861916830939641</v>
      </c>
      <c r="K66" s="2">
        <v>0.86234874777225401</v>
      </c>
      <c r="L66" s="2">
        <v>0.85207838479809905</v>
      </c>
      <c r="M66" s="2">
        <v>0.85334452840749997</v>
      </c>
    </row>
    <row r="67" spans="1:13" x14ac:dyDescent="0.35">
      <c r="A67" s="2" t="s">
        <v>272</v>
      </c>
      <c r="B67" s="2" t="s">
        <v>273</v>
      </c>
      <c r="C67" s="12" t="s">
        <v>856</v>
      </c>
      <c r="D67" s="2">
        <v>0.83476890756302502</v>
      </c>
      <c r="E67" s="2">
        <v>0.83471638655462099</v>
      </c>
      <c r="F67" s="2">
        <v>0.83503151260504205</v>
      </c>
      <c r="G67" s="2">
        <v>0.83471638655462099</v>
      </c>
      <c r="H67" s="2">
        <v>0.83662622141093101</v>
      </c>
      <c r="I67" s="2">
        <v>0.83426934097421201</v>
      </c>
      <c r="J67" s="2">
        <v>0.87054591137505699</v>
      </c>
      <c r="K67" s="2">
        <v>0.87097890003459</v>
      </c>
      <c r="L67" s="2">
        <v>0.853666346461735</v>
      </c>
      <c r="M67" s="2">
        <v>0.85331571359923097</v>
      </c>
    </row>
    <row r="68" spans="1:13" x14ac:dyDescent="0.35">
      <c r="A68" s="2" t="s">
        <v>388</v>
      </c>
      <c r="B68" s="2" t="s">
        <v>389</v>
      </c>
      <c r="C68" s="12" t="s">
        <v>856</v>
      </c>
      <c r="D68" s="2">
        <v>0.83350584060328203</v>
      </c>
      <c r="E68" s="2">
        <v>0.83350584060328203</v>
      </c>
      <c r="F68" s="2">
        <v>0.83375227956035203</v>
      </c>
      <c r="G68" s="2">
        <v>0.83345655281186803</v>
      </c>
      <c r="H68" s="2">
        <v>0.83350584060328203</v>
      </c>
      <c r="I68" s="2">
        <v>0.84013872529773503</v>
      </c>
      <c r="J68" s="2">
        <v>0.86200573604776898</v>
      </c>
      <c r="K68" s="2">
        <v>0.86243833685694105</v>
      </c>
      <c r="L68" s="2">
        <v>0.85196195005945297</v>
      </c>
      <c r="M68" s="2">
        <v>0.85331539711899496</v>
      </c>
    </row>
    <row r="69" spans="1:13" x14ac:dyDescent="0.35">
      <c r="A69" s="2" t="s">
        <v>326</v>
      </c>
      <c r="B69" s="2" t="s">
        <v>327</v>
      </c>
      <c r="C69" s="12" t="s">
        <v>856</v>
      </c>
      <c r="D69" s="2">
        <v>0.834058974866416</v>
      </c>
      <c r="E69" s="2">
        <v>0.834058974866416</v>
      </c>
      <c r="F69" s="2">
        <v>0.83430635266178499</v>
      </c>
      <c r="G69" s="2">
        <v>0.83372980473783298</v>
      </c>
      <c r="H69" s="2">
        <v>0.83382054204033096</v>
      </c>
      <c r="I69" s="2">
        <v>0.84031413612565398</v>
      </c>
      <c r="J69" s="2">
        <v>0.86222180309317198</v>
      </c>
      <c r="K69" s="2">
        <v>0.86262673897665598</v>
      </c>
      <c r="L69" s="2">
        <v>0.85428377293223701</v>
      </c>
      <c r="M69" s="2">
        <v>0.85331389480766995</v>
      </c>
    </row>
    <row r="70" spans="1:13" x14ac:dyDescent="0.35">
      <c r="A70" s="2" t="s">
        <v>438</v>
      </c>
      <c r="B70" s="2" t="s">
        <v>439</v>
      </c>
      <c r="C70" s="12" t="s">
        <v>856</v>
      </c>
      <c r="D70" s="2">
        <v>0.833316851265822</v>
      </c>
      <c r="E70" s="2">
        <v>0.83333333333333304</v>
      </c>
      <c r="F70" s="2">
        <v>0.83357231149567301</v>
      </c>
      <c r="G70" s="2">
        <v>0.83324266851293205</v>
      </c>
      <c r="H70" s="2">
        <v>0.83333333333333304</v>
      </c>
      <c r="I70" s="2">
        <v>0.84020212626328905</v>
      </c>
      <c r="J70" s="2">
        <v>0.86184644371172803</v>
      </c>
      <c r="K70" s="2">
        <v>0.862179336314426</v>
      </c>
      <c r="L70" s="2">
        <v>0.85191585721947405</v>
      </c>
      <c r="M70" s="2">
        <v>0.85330265446994702</v>
      </c>
    </row>
    <row r="71" spans="1:13" x14ac:dyDescent="0.35">
      <c r="A71" s="2" t="s">
        <v>506</v>
      </c>
      <c r="B71" s="2" t="s">
        <v>507</v>
      </c>
      <c r="C71" s="12" t="s">
        <v>856</v>
      </c>
      <c r="D71" s="2">
        <v>0.833119066455696</v>
      </c>
      <c r="E71" s="2">
        <v>0.83343204027243101</v>
      </c>
      <c r="F71" s="2">
        <v>0.833374536464771</v>
      </c>
      <c r="G71" s="2">
        <v>0.83304485435932896</v>
      </c>
      <c r="H71" s="2">
        <v>0.833135568080688</v>
      </c>
      <c r="I71" s="2">
        <v>0.84013650085312996</v>
      </c>
      <c r="J71" s="2">
        <v>0.86161092793217098</v>
      </c>
      <c r="K71" s="2">
        <v>0.86687521724018002</v>
      </c>
      <c r="L71" s="2">
        <v>0.85185626601513598</v>
      </c>
      <c r="M71" s="2">
        <v>0.85330265446994702</v>
      </c>
    </row>
    <row r="72" spans="1:13" x14ac:dyDescent="0.35">
      <c r="A72" s="2" t="s">
        <v>354</v>
      </c>
      <c r="B72" s="2" t="s">
        <v>355</v>
      </c>
      <c r="C72" s="12" t="s">
        <v>856</v>
      </c>
      <c r="D72" s="2">
        <v>0.83361261705273504</v>
      </c>
      <c r="E72" s="2">
        <v>0.83361261705273504</v>
      </c>
      <c r="F72" s="2">
        <v>0.83385904386397203</v>
      </c>
      <c r="G72" s="2">
        <v>0.83356333169048702</v>
      </c>
      <c r="H72" s="2">
        <v>0.83361261705273504</v>
      </c>
      <c r="I72" s="2">
        <v>0.84035317200784798</v>
      </c>
      <c r="J72" s="2">
        <v>0.86180656677157197</v>
      </c>
      <c r="K72" s="2">
        <v>0.86223891105374295</v>
      </c>
      <c r="L72" s="2">
        <v>0.85202778932367396</v>
      </c>
      <c r="M72" s="2">
        <v>0.85330196605612496</v>
      </c>
    </row>
    <row r="73" spans="1:13" x14ac:dyDescent="0.35">
      <c r="A73" s="2" t="s">
        <v>448</v>
      </c>
      <c r="B73" s="2" t="s">
        <v>449</v>
      </c>
      <c r="C73" s="12" t="s">
        <v>856</v>
      </c>
      <c r="D73" s="2">
        <v>0.83329218310206898</v>
      </c>
      <c r="E73" s="2">
        <v>0.83360441618611003</v>
      </c>
      <c r="F73" s="2">
        <v>0.833547303969978</v>
      </c>
      <c r="G73" s="2">
        <v>0.83321809561438098</v>
      </c>
      <c r="H73" s="2">
        <v>0.83330864563274498</v>
      </c>
      <c r="I73" s="2">
        <v>0.84013627727183304</v>
      </c>
      <c r="J73" s="2">
        <v>0.86640899856300402</v>
      </c>
      <c r="K73" s="2">
        <v>0.86682196669309997</v>
      </c>
      <c r="L73" s="2">
        <v>0.85184744451716499</v>
      </c>
      <c r="M73" s="2">
        <v>0.85329895173496195</v>
      </c>
    </row>
    <row r="74" spans="1:13" x14ac:dyDescent="0.35">
      <c r="A74" s="2" t="s">
        <v>406</v>
      </c>
      <c r="B74" s="2" t="s">
        <v>407</v>
      </c>
      <c r="C74" s="12" t="s">
        <v>856</v>
      </c>
      <c r="D74" s="2">
        <v>0.83334980237154099</v>
      </c>
      <c r="E74" s="2">
        <v>0.83362927887935201</v>
      </c>
      <c r="F74" s="2">
        <v>0.83387590016770197</v>
      </c>
      <c r="G74" s="2">
        <v>0.83327568315461698</v>
      </c>
      <c r="H74" s="2">
        <v>0.83336626815532</v>
      </c>
      <c r="I74" s="2">
        <v>0.84003146921916905</v>
      </c>
      <c r="J74" s="2">
        <v>0.86647163823879403</v>
      </c>
      <c r="K74" s="2">
        <v>0.86688488816148301</v>
      </c>
      <c r="L74" s="2">
        <v>0.85183199285075895</v>
      </c>
      <c r="M74" s="2">
        <v>0.85329442137164602</v>
      </c>
    </row>
    <row r="75" spans="1:13" x14ac:dyDescent="0.35">
      <c r="A75" s="2" t="s">
        <v>396</v>
      </c>
      <c r="B75" s="2" t="s">
        <v>397</v>
      </c>
      <c r="C75" s="12" t="s">
        <v>856</v>
      </c>
      <c r="D75" s="2">
        <v>0.83344032393461998</v>
      </c>
      <c r="E75" s="2">
        <v>0.83375227956035203</v>
      </c>
      <c r="F75" s="2">
        <v>0.83399871851742302</v>
      </c>
      <c r="G75" s="2">
        <v>0.83336625839589096</v>
      </c>
      <c r="H75" s="2">
        <v>0.83345677183627098</v>
      </c>
      <c r="I75" s="2">
        <v>0.84024366280212204</v>
      </c>
      <c r="J75" s="2">
        <v>0.86184519890905598</v>
      </c>
      <c r="K75" s="2">
        <v>0.86217752925144497</v>
      </c>
      <c r="L75" s="2">
        <v>0.85192673644148398</v>
      </c>
      <c r="M75" s="2">
        <v>0.85329374859959595</v>
      </c>
    </row>
    <row r="76" spans="1:13" x14ac:dyDescent="0.35">
      <c r="A76" s="2" t="s">
        <v>398</v>
      </c>
      <c r="B76" s="2" t="s">
        <v>399</v>
      </c>
      <c r="C76" s="12" t="s">
        <v>856</v>
      </c>
      <c r="D76" s="2">
        <v>0.83344032393461998</v>
      </c>
      <c r="E76" s="2">
        <v>0.83345677183627098</v>
      </c>
      <c r="F76" s="2">
        <v>0.83369543748765496</v>
      </c>
      <c r="G76" s="2">
        <v>0.83336625839589096</v>
      </c>
      <c r="H76" s="2">
        <v>0.83345677183627098</v>
      </c>
      <c r="I76" s="2">
        <v>0.84024366280212204</v>
      </c>
      <c r="J76" s="2">
        <v>0.86184519890905598</v>
      </c>
      <c r="K76" s="2">
        <v>0.86217752925144497</v>
      </c>
      <c r="L76" s="2">
        <v>0.85192673644148398</v>
      </c>
      <c r="M76" s="2">
        <v>0.85329374859959595</v>
      </c>
    </row>
    <row r="77" spans="1:13" x14ac:dyDescent="0.35">
      <c r="A77" s="2" t="s">
        <v>470</v>
      </c>
      <c r="B77" s="2" t="s">
        <v>471</v>
      </c>
      <c r="C77" s="12" t="s">
        <v>856</v>
      </c>
      <c r="D77" s="2">
        <v>0.83324280282455099</v>
      </c>
      <c r="E77" s="2">
        <v>0.83355512839469603</v>
      </c>
      <c r="F77" s="2">
        <v>0.83380156735176603</v>
      </c>
      <c r="G77" s="2">
        <v>0.83316870802054499</v>
      </c>
      <c r="H77" s="2">
        <v>0.83325927023156998</v>
      </c>
      <c r="I77" s="2">
        <v>0.84017816204886298</v>
      </c>
      <c r="J77" s="2">
        <v>0.86175310033821795</v>
      </c>
      <c r="K77" s="2">
        <v>0.86686493184634394</v>
      </c>
      <c r="L77" s="2">
        <v>0.851867269267364</v>
      </c>
      <c r="M77" s="2">
        <v>0.85329374859959595</v>
      </c>
    </row>
    <row r="78" spans="1:13" x14ac:dyDescent="0.35">
      <c r="A78" s="2" t="s">
        <v>494</v>
      </c>
      <c r="B78" s="2" t="s">
        <v>495</v>
      </c>
      <c r="C78" s="12" t="s">
        <v>856</v>
      </c>
      <c r="D78" s="2">
        <v>0.83319342254703399</v>
      </c>
      <c r="E78" s="2">
        <v>0.83350584060328203</v>
      </c>
      <c r="F78" s="2">
        <v>0.83344854829152604</v>
      </c>
      <c r="G78" s="2">
        <v>0.833119320426708</v>
      </c>
      <c r="H78" s="2">
        <v>0.83320989483039498</v>
      </c>
      <c r="I78" s="2">
        <v>0.83992405394788505</v>
      </c>
      <c r="J78" s="2">
        <v>0.86154858727845396</v>
      </c>
      <c r="K78" s="2">
        <v>0.86197500704688501</v>
      </c>
      <c r="L78" s="2">
        <v>0.85180780209324403</v>
      </c>
      <c r="M78" s="2">
        <v>0.85327882623060902</v>
      </c>
    </row>
    <row r="79" spans="1:13" x14ac:dyDescent="0.35">
      <c r="A79" s="2" t="s">
        <v>336</v>
      </c>
      <c r="B79" s="2" t="s">
        <v>337</v>
      </c>
      <c r="C79" s="12" t="s">
        <v>856</v>
      </c>
      <c r="D79" s="2">
        <v>0.83365370397752403</v>
      </c>
      <c r="E79" s="2">
        <v>0.83365370397752403</v>
      </c>
      <c r="F79" s="2">
        <v>0.83390014293459502</v>
      </c>
      <c r="G79" s="2">
        <v>0.83360441618611003</v>
      </c>
      <c r="H79" s="2">
        <v>0.83365370397752403</v>
      </c>
      <c r="I79" s="2">
        <v>0.84022507197068796</v>
      </c>
      <c r="J79" s="2">
        <v>0.86209976961775303</v>
      </c>
      <c r="K79" s="2">
        <v>0.86253229974160195</v>
      </c>
      <c r="L79" s="2">
        <v>0.852038996552134</v>
      </c>
      <c r="M79" s="2">
        <v>0.853275794429187</v>
      </c>
    </row>
    <row r="80" spans="1:13" x14ac:dyDescent="0.35">
      <c r="A80" s="2" t="s">
        <v>414</v>
      </c>
      <c r="B80" s="2" t="s">
        <v>415</v>
      </c>
      <c r="C80" s="12" t="s">
        <v>856</v>
      </c>
      <c r="D80" s="2">
        <v>0.83334156337958598</v>
      </c>
      <c r="E80" s="2">
        <v>0.83365370397752403</v>
      </c>
      <c r="F80" s="2">
        <v>0.83359668180920399</v>
      </c>
      <c r="G80" s="2">
        <v>0.83326748320821797</v>
      </c>
      <c r="H80" s="2">
        <v>0.83335802103391998</v>
      </c>
      <c r="I80" s="2">
        <v>0.839984273638686</v>
      </c>
      <c r="J80" s="2">
        <v>0.86196347891566205</v>
      </c>
      <c r="K80" s="2">
        <v>0.86239006725297396</v>
      </c>
      <c r="L80" s="2">
        <v>0.85182759852363299</v>
      </c>
      <c r="M80" s="2">
        <v>0.853275794429187</v>
      </c>
    </row>
    <row r="81" spans="1:13" x14ac:dyDescent="0.35">
      <c r="A81" s="2" t="s">
        <v>422</v>
      </c>
      <c r="B81" s="2" t="s">
        <v>423</v>
      </c>
      <c r="C81" s="12" t="s">
        <v>856</v>
      </c>
      <c r="D81" s="2">
        <v>0.83334156337958598</v>
      </c>
      <c r="E81" s="2">
        <v>0.83335802103391998</v>
      </c>
      <c r="F81" s="2">
        <v>0.83359668180920399</v>
      </c>
      <c r="G81" s="2">
        <v>0.83326748320821797</v>
      </c>
      <c r="H81" s="2">
        <v>0.83335802103391998</v>
      </c>
      <c r="I81" s="2">
        <v>0.839984273638686</v>
      </c>
      <c r="J81" s="2">
        <v>0.86196347891566205</v>
      </c>
      <c r="K81" s="2">
        <v>0.86239006725297396</v>
      </c>
      <c r="L81" s="2">
        <v>0.85170853673056302</v>
      </c>
      <c r="M81" s="2">
        <v>0.853275794429187</v>
      </c>
    </row>
    <row r="82" spans="1:13" x14ac:dyDescent="0.35">
      <c r="A82" s="2" t="s">
        <v>386</v>
      </c>
      <c r="B82" s="2" t="s">
        <v>387</v>
      </c>
      <c r="C82" s="12" t="s">
        <v>856</v>
      </c>
      <c r="D82" s="2">
        <v>0.83350584060328203</v>
      </c>
      <c r="E82" s="2">
        <v>0.83350584060328203</v>
      </c>
      <c r="F82" s="2">
        <v>0.83375227956035203</v>
      </c>
      <c r="G82" s="2">
        <v>0.83345655281186803</v>
      </c>
      <c r="H82" s="2">
        <v>0.83350584060328203</v>
      </c>
      <c r="I82" s="2">
        <v>0.84020416175893198</v>
      </c>
      <c r="J82" s="2">
        <v>0.862614527250401</v>
      </c>
      <c r="K82" s="2">
        <v>0.86246297079983003</v>
      </c>
      <c r="L82" s="2">
        <v>0.85197290230568101</v>
      </c>
      <c r="M82" s="2">
        <v>0.85327427674366396</v>
      </c>
    </row>
    <row r="83" spans="1:13" x14ac:dyDescent="0.35">
      <c r="A83" s="2" t="s">
        <v>378</v>
      </c>
      <c r="B83" s="2" t="s">
        <v>379</v>
      </c>
      <c r="C83" s="12" t="s">
        <v>856</v>
      </c>
      <c r="D83" s="2">
        <v>0.83355512839469603</v>
      </c>
      <c r="E83" s="2">
        <v>0.83355512839469603</v>
      </c>
      <c r="F83" s="2">
        <v>0.83380156735176603</v>
      </c>
      <c r="G83" s="2">
        <v>0.83350584060328203</v>
      </c>
      <c r="H83" s="2">
        <v>0.83355512839469603</v>
      </c>
      <c r="I83" s="2">
        <v>0.84023011047917895</v>
      </c>
      <c r="J83" s="2">
        <v>0.86195871926277601</v>
      </c>
      <c r="K83" s="2">
        <v>0.86239135541461098</v>
      </c>
      <c r="L83" s="2">
        <v>0.85203445203445205</v>
      </c>
      <c r="M83" s="2">
        <v>0.85327060931899601</v>
      </c>
    </row>
    <row r="84" spans="1:13" x14ac:dyDescent="0.35">
      <c r="A84" s="2" t="s">
        <v>472</v>
      </c>
      <c r="B84" s="2" t="s">
        <v>473</v>
      </c>
      <c r="C84" s="12" t="s">
        <v>856</v>
      </c>
      <c r="D84" s="2">
        <v>0.83324280282455099</v>
      </c>
      <c r="E84" s="2">
        <v>0.83355512839469603</v>
      </c>
      <c r="F84" s="2">
        <v>0.83380156735176603</v>
      </c>
      <c r="G84" s="2">
        <v>0.83316870802054499</v>
      </c>
      <c r="H84" s="2">
        <v>0.83325927023156998</v>
      </c>
      <c r="I84" s="2">
        <v>0.83992405394788505</v>
      </c>
      <c r="J84" s="2">
        <v>0.86182228915662595</v>
      </c>
      <c r="K84" s="2">
        <v>0.86224897709636406</v>
      </c>
      <c r="L84" s="2">
        <v>0.851823210992802</v>
      </c>
      <c r="M84" s="2">
        <v>0.85327060931899601</v>
      </c>
    </row>
    <row r="85" spans="1:13" x14ac:dyDescent="0.35">
      <c r="A85" s="2" t="s">
        <v>340</v>
      </c>
      <c r="B85" s="2" t="s">
        <v>341</v>
      </c>
      <c r="C85" s="12" t="s">
        <v>856</v>
      </c>
      <c r="D85" s="2">
        <v>0.83365370397752403</v>
      </c>
      <c r="E85" s="2">
        <v>0.83365370397752403</v>
      </c>
      <c r="F85" s="2">
        <v>0.83390014293459502</v>
      </c>
      <c r="G85" s="2">
        <v>0.83326748320821797</v>
      </c>
      <c r="H85" s="2">
        <v>0.83365370397752403</v>
      </c>
      <c r="I85" s="2">
        <v>0.84025140762079298</v>
      </c>
      <c r="J85" s="2">
        <v>0.86203002211660595</v>
      </c>
      <c r="K85" s="2">
        <v>0.86246297079983003</v>
      </c>
      <c r="L85" s="2">
        <v>0.85202140309155705</v>
      </c>
      <c r="M85" s="2">
        <v>0.85326452770922101</v>
      </c>
    </row>
    <row r="86" spans="1:13" x14ac:dyDescent="0.35">
      <c r="A86" s="2" t="s">
        <v>418</v>
      </c>
      <c r="B86" s="2" t="s">
        <v>419</v>
      </c>
      <c r="C86" s="12" t="s">
        <v>856</v>
      </c>
      <c r="D86" s="2">
        <v>0.83365370397752403</v>
      </c>
      <c r="E86" s="2">
        <v>0.83365370397752403</v>
      </c>
      <c r="F86" s="2">
        <v>0.83390014293459502</v>
      </c>
      <c r="G86" s="2">
        <v>0.83326748320821797</v>
      </c>
      <c r="H86" s="2">
        <v>0.83335802103391998</v>
      </c>
      <c r="I86" s="2">
        <v>0.84018593688621102</v>
      </c>
      <c r="J86" s="2">
        <v>0.86198296550750497</v>
      </c>
      <c r="K86" s="2">
        <v>0.86227347611202598</v>
      </c>
      <c r="L86" s="2">
        <v>0.85180995475113097</v>
      </c>
      <c r="M86" s="2">
        <v>0.85326452770922101</v>
      </c>
    </row>
    <row r="87" spans="1:13" x14ac:dyDescent="0.35">
      <c r="A87" s="2" t="s">
        <v>416</v>
      </c>
      <c r="B87" s="2" t="s">
        <v>417</v>
      </c>
      <c r="C87" s="12" t="s">
        <v>856</v>
      </c>
      <c r="D87" s="2">
        <v>0.83334156337958598</v>
      </c>
      <c r="E87" s="2">
        <v>0.83365370397752403</v>
      </c>
      <c r="F87" s="2">
        <v>0.83359668180920399</v>
      </c>
      <c r="G87" s="2">
        <v>0.83326748320821797</v>
      </c>
      <c r="H87" s="2">
        <v>0.83335802103391998</v>
      </c>
      <c r="I87" s="2">
        <v>0.83989776525329296</v>
      </c>
      <c r="J87" s="2">
        <v>0.86186935240963802</v>
      </c>
      <c r="K87" s="2">
        <v>0.86229600714856702</v>
      </c>
      <c r="L87" s="2">
        <v>0.85180995475113097</v>
      </c>
      <c r="M87" s="2">
        <v>0.85325934644918999</v>
      </c>
    </row>
    <row r="88" spans="1:13" x14ac:dyDescent="0.35">
      <c r="A88" s="2" t="s">
        <v>328</v>
      </c>
      <c r="B88" s="2" t="s">
        <v>329</v>
      </c>
      <c r="C88" s="12" t="s">
        <v>856</v>
      </c>
      <c r="D88" s="2">
        <v>0.83380407313810001</v>
      </c>
      <c r="E88" s="2">
        <v>0.834058974866416</v>
      </c>
      <c r="F88" s="2">
        <v>0.83430635266178499</v>
      </c>
      <c r="G88" s="2">
        <v>0.83372980473783298</v>
      </c>
      <c r="H88" s="2">
        <v>0.83382054204033096</v>
      </c>
      <c r="I88" s="2">
        <v>0.84001049111533599</v>
      </c>
      <c r="J88" s="2">
        <v>0.86210476639924405</v>
      </c>
      <c r="K88" s="2">
        <v>0.86262673897665598</v>
      </c>
      <c r="L88" s="2">
        <v>0.85422073909281904</v>
      </c>
      <c r="M88" s="2">
        <v>0.85325629662870905</v>
      </c>
    </row>
    <row r="89" spans="1:13" x14ac:dyDescent="0.35">
      <c r="A89" s="2" t="s">
        <v>532</v>
      </c>
      <c r="B89" s="2" t="s">
        <v>533</v>
      </c>
      <c r="C89" s="12" t="s">
        <v>856</v>
      </c>
      <c r="D89" s="2">
        <v>0.832995901436966</v>
      </c>
      <c r="E89" s="2">
        <v>0.83330868943762604</v>
      </c>
      <c r="F89" s="2">
        <v>0.83325103693462299</v>
      </c>
      <c r="G89" s="2">
        <v>0.83292177005136303</v>
      </c>
      <c r="H89" s="2">
        <v>0.83301239322569498</v>
      </c>
      <c r="I89" s="2">
        <v>0.84000261968694701</v>
      </c>
      <c r="J89" s="2">
        <v>0.86218797276853198</v>
      </c>
      <c r="K89" s="2">
        <v>0.86203163246092995</v>
      </c>
      <c r="L89" s="2">
        <v>0.85175490779298002</v>
      </c>
      <c r="M89" s="2">
        <v>0.85325112107623302</v>
      </c>
    </row>
    <row r="90" spans="1:13" x14ac:dyDescent="0.35">
      <c r="A90" s="2" t="s">
        <v>402</v>
      </c>
      <c r="B90" s="2" t="s">
        <v>403</v>
      </c>
      <c r="C90" s="12" t="s">
        <v>856</v>
      </c>
      <c r="D90" s="2">
        <v>0.83366395556437201</v>
      </c>
      <c r="E90" s="2">
        <v>0.83366395556437201</v>
      </c>
      <c r="F90" s="2">
        <v>0.83391192223765098</v>
      </c>
      <c r="G90" s="2">
        <v>0.83333333333333304</v>
      </c>
      <c r="H90" s="2">
        <v>0.83342438539855901</v>
      </c>
      <c r="I90" s="2">
        <v>0.83991588355129099</v>
      </c>
      <c r="J90" s="2">
        <v>0.86182813458543694</v>
      </c>
      <c r="K90" s="2">
        <v>0.86907898274100703</v>
      </c>
      <c r="L90" s="2">
        <v>0.85421440515265901</v>
      </c>
      <c r="M90" s="2">
        <v>0.85324193729632503</v>
      </c>
    </row>
    <row r="91" spans="1:13" x14ac:dyDescent="0.35">
      <c r="A91" s="2" t="s">
        <v>440</v>
      </c>
      <c r="B91" s="2" t="s">
        <v>441</v>
      </c>
      <c r="C91" s="12" t="s">
        <v>856</v>
      </c>
      <c r="D91" s="2">
        <v>0.83330868943762604</v>
      </c>
      <c r="E91" s="2">
        <v>0.83330868943762604</v>
      </c>
      <c r="F91" s="2">
        <v>0.83355512839469603</v>
      </c>
      <c r="G91" s="2">
        <v>0.83325940164621204</v>
      </c>
      <c r="H91" s="2">
        <v>0.83330868943762604</v>
      </c>
      <c r="I91" s="2">
        <v>0.84018055737275898</v>
      </c>
      <c r="J91" s="2">
        <v>0.86172363533781504</v>
      </c>
      <c r="K91" s="2">
        <v>0.863387718213385</v>
      </c>
      <c r="L91" s="2">
        <v>0.85211602472658099</v>
      </c>
      <c r="M91" s="2">
        <v>0.85323620061641903</v>
      </c>
    </row>
    <row r="92" spans="1:13" x14ac:dyDescent="0.35">
      <c r="A92" s="2" t="s">
        <v>466</v>
      </c>
      <c r="B92" s="2" t="s">
        <v>467</v>
      </c>
      <c r="C92" s="12" t="s">
        <v>856</v>
      </c>
      <c r="D92" s="2">
        <v>0.83325940164621204</v>
      </c>
      <c r="E92" s="2">
        <v>0.83325940164621204</v>
      </c>
      <c r="F92" s="2">
        <v>0.83350584060328203</v>
      </c>
      <c r="G92" s="2">
        <v>0.83287238245752604</v>
      </c>
      <c r="H92" s="2">
        <v>0.83325940164621204</v>
      </c>
      <c r="I92" s="2">
        <v>0.84011513803480298</v>
      </c>
      <c r="J92" s="2">
        <v>0.86167661855282296</v>
      </c>
      <c r="K92" s="2">
        <v>0.86334015126290198</v>
      </c>
      <c r="L92" s="2">
        <v>0.85199714693295203</v>
      </c>
      <c r="M92" s="2">
        <v>0.85323620061641903</v>
      </c>
    </row>
    <row r="93" spans="1:13" x14ac:dyDescent="0.35">
      <c r="A93" s="2" t="s">
        <v>530</v>
      </c>
      <c r="B93" s="2" t="s">
        <v>531</v>
      </c>
      <c r="C93" s="12" t="s">
        <v>856</v>
      </c>
      <c r="D93" s="2">
        <v>0.83330868943762604</v>
      </c>
      <c r="E93" s="2">
        <v>0.83330868943762604</v>
      </c>
      <c r="F93" s="2">
        <v>0.83355512839469603</v>
      </c>
      <c r="G93" s="2">
        <v>0.83292177005136303</v>
      </c>
      <c r="H93" s="2">
        <v>0.83301239322569498</v>
      </c>
      <c r="I93" s="2">
        <v>0.84018055737275898</v>
      </c>
      <c r="J93" s="2">
        <v>0.86172363533781504</v>
      </c>
      <c r="K93" s="2">
        <v>0.863387718213385</v>
      </c>
      <c r="L93" s="2">
        <v>0.85190476190476105</v>
      </c>
      <c r="M93" s="2">
        <v>0.85323620061641903</v>
      </c>
    </row>
    <row r="94" spans="1:13" x14ac:dyDescent="0.35">
      <c r="A94" s="2" t="s">
        <v>450</v>
      </c>
      <c r="B94" s="2" t="s">
        <v>451</v>
      </c>
      <c r="C94" s="12" t="s">
        <v>856</v>
      </c>
      <c r="D94" s="2">
        <v>0.83329218310206898</v>
      </c>
      <c r="E94" s="2">
        <v>0.83360441618611003</v>
      </c>
      <c r="F94" s="2">
        <v>0.83385085514318102</v>
      </c>
      <c r="G94" s="2">
        <v>0.83321809561438098</v>
      </c>
      <c r="H94" s="2">
        <v>0.83330864563274498</v>
      </c>
      <c r="I94" s="2">
        <v>0.83993972351438095</v>
      </c>
      <c r="J94" s="2">
        <v>0.86205275283276095</v>
      </c>
      <c r="K94" s="2">
        <v>0.86234303720077099</v>
      </c>
      <c r="L94" s="2">
        <v>0.85178571428571404</v>
      </c>
      <c r="M94" s="2">
        <v>0.85323620061641903</v>
      </c>
    </row>
    <row r="95" spans="1:13" x14ac:dyDescent="0.35">
      <c r="A95" s="2" t="s">
        <v>454</v>
      </c>
      <c r="B95" s="2" t="s">
        <v>455</v>
      </c>
      <c r="C95" s="12" t="s">
        <v>856</v>
      </c>
      <c r="D95" s="2">
        <v>0.83329218310206898</v>
      </c>
      <c r="E95" s="2">
        <v>0.83330864563274498</v>
      </c>
      <c r="F95" s="2">
        <v>0.833547303969978</v>
      </c>
      <c r="G95" s="2">
        <v>0.83321809561438098</v>
      </c>
      <c r="H95" s="2">
        <v>0.83330864563274498</v>
      </c>
      <c r="I95" s="2">
        <v>0.83996590834589901</v>
      </c>
      <c r="J95" s="2">
        <v>0.86184644371172803</v>
      </c>
      <c r="K95" s="2">
        <v>0.86227347611202598</v>
      </c>
      <c r="L95" s="2">
        <v>0.85175924272191395</v>
      </c>
      <c r="M95" s="2">
        <v>0.85322490185081301</v>
      </c>
    </row>
    <row r="96" spans="1:13" x14ac:dyDescent="0.35">
      <c r="A96" s="2" t="s">
        <v>366</v>
      </c>
      <c r="B96" s="2" t="s">
        <v>367</v>
      </c>
      <c r="C96" s="12" t="s">
        <v>856</v>
      </c>
      <c r="D96" s="2">
        <v>0.83360441618611003</v>
      </c>
      <c r="E96" s="2">
        <v>0.83360441618611003</v>
      </c>
      <c r="F96" s="2">
        <v>0.83385085514318102</v>
      </c>
      <c r="G96" s="2">
        <v>0.83355512839469603</v>
      </c>
      <c r="H96" s="2">
        <v>0.83360441618611003</v>
      </c>
      <c r="I96" s="2">
        <v>0.84015964407223198</v>
      </c>
      <c r="J96" s="2">
        <v>0.86205275283276095</v>
      </c>
      <c r="K96" s="2">
        <v>0.862485318299271</v>
      </c>
      <c r="L96" s="2">
        <v>0.85197955058851504</v>
      </c>
      <c r="M96" s="2">
        <v>0.85321975004203299</v>
      </c>
    </row>
    <row r="97" spans="1:13" x14ac:dyDescent="0.35">
      <c r="A97" s="2" t="s">
        <v>452</v>
      </c>
      <c r="B97" s="2" t="s">
        <v>453</v>
      </c>
      <c r="C97" s="12" t="s">
        <v>856</v>
      </c>
      <c r="D97" s="2">
        <v>0.83329218310206898</v>
      </c>
      <c r="E97" s="2">
        <v>0.83360441618611003</v>
      </c>
      <c r="F97" s="2">
        <v>0.833547303969978</v>
      </c>
      <c r="G97" s="2">
        <v>0.83321809561438098</v>
      </c>
      <c r="H97" s="2">
        <v>0.83330864563274498</v>
      </c>
      <c r="I97" s="2">
        <v>0.839984273638686</v>
      </c>
      <c r="J97" s="2">
        <v>0.86182228915662595</v>
      </c>
      <c r="K97" s="2">
        <v>0.86224897709636406</v>
      </c>
      <c r="L97" s="2">
        <v>0.851768067627098</v>
      </c>
      <c r="M97" s="2">
        <v>0.85321975004203299</v>
      </c>
    </row>
    <row r="98" spans="1:13" x14ac:dyDescent="0.35">
      <c r="A98" s="2" t="s">
        <v>280</v>
      </c>
      <c r="B98" s="2" t="s">
        <v>281</v>
      </c>
      <c r="C98" s="12" t="s">
        <v>856</v>
      </c>
      <c r="D98" s="2">
        <v>0.83629191321498997</v>
      </c>
      <c r="E98" s="2">
        <v>0.83750399318496405</v>
      </c>
      <c r="F98" s="2">
        <v>0.83782344798210995</v>
      </c>
      <c r="G98" s="2">
        <v>0.83649104593822998</v>
      </c>
      <c r="H98" s="2">
        <v>0.83630041002750799</v>
      </c>
      <c r="I98" s="2">
        <v>0.83963810397954497</v>
      </c>
      <c r="J98" s="2">
        <v>0.86250533200625601</v>
      </c>
      <c r="K98" s="2">
        <v>0.86291240045506201</v>
      </c>
      <c r="L98" s="2">
        <v>0.85417696490360795</v>
      </c>
      <c r="M98" s="2">
        <v>0.85321666947108599</v>
      </c>
    </row>
    <row r="99" spans="1:13" x14ac:dyDescent="0.35">
      <c r="A99" s="2" t="s">
        <v>474</v>
      </c>
      <c r="B99" s="2" t="s">
        <v>475</v>
      </c>
      <c r="C99" s="12" t="s">
        <v>856</v>
      </c>
      <c r="D99" s="2">
        <v>0.83324280282455099</v>
      </c>
      <c r="E99" s="2">
        <v>0.83325927023156998</v>
      </c>
      <c r="F99" s="2">
        <v>0.83349792613075202</v>
      </c>
      <c r="G99" s="2">
        <v>0.83316870802054499</v>
      </c>
      <c r="H99" s="2">
        <v>0.83325927023156998</v>
      </c>
      <c r="I99" s="2">
        <v>0.84009703009243997</v>
      </c>
      <c r="J99" s="2">
        <v>0.86650810167979697</v>
      </c>
      <c r="K99" s="2">
        <v>0.86692109436954801</v>
      </c>
      <c r="L99" s="2">
        <v>0.85175924272191395</v>
      </c>
      <c r="M99" s="2">
        <v>0.85321666947108599</v>
      </c>
    </row>
    <row r="100" spans="1:13" x14ac:dyDescent="0.35">
      <c r="A100" s="2" t="s">
        <v>420</v>
      </c>
      <c r="B100" s="2" t="s">
        <v>421</v>
      </c>
      <c r="C100" s="12" t="s">
        <v>856</v>
      </c>
      <c r="D100" s="2">
        <v>0.83365370397752403</v>
      </c>
      <c r="E100" s="2">
        <v>0.83365370397752403</v>
      </c>
      <c r="F100" s="2">
        <v>0.83390014293459502</v>
      </c>
      <c r="G100" s="2">
        <v>0.83326748320821797</v>
      </c>
      <c r="H100" s="2">
        <v>0.83335802103391998</v>
      </c>
      <c r="I100" s="2">
        <v>0.84009703009243997</v>
      </c>
      <c r="J100" s="2">
        <v>0.86202352941176397</v>
      </c>
      <c r="K100" s="2">
        <v>0.86231406514780595</v>
      </c>
      <c r="L100" s="2">
        <v>0.85175924272191395</v>
      </c>
      <c r="M100" s="2">
        <v>0.85320843616782505</v>
      </c>
    </row>
    <row r="101" spans="1:13" x14ac:dyDescent="0.35">
      <c r="A101" s="2" t="s">
        <v>456</v>
      </c>
      <c r="B101" s="2" t="s">
        <v>457</v>
      </c>
      <c r="C101" s="12" t="s">
        <v>856</v>
      </c>
      <c r="D101" s="2">
        <v>0.83360441618611003</v>
      </c>
      <c r="E101" s="2">
        <v>0.83360441618611003</v>
      </c>
      <c r="F101" s="2">
        <v>0.83385085514318102</v>
      </c>
      <c r="G101" s="2">
        <v>0.83321809561438098</v>
      </c>
      <c r="H101" s="2">
        <v>0.83330864563274498</v>
      </c>
      <c r="I101" s="2">
        <v>0.83989776525329296</v>
      </c>
      <c r="J101" s="2">
        <v>0.86205275283276095</v>
      </c>
      <c r="K101" s="2">
        <v>0.86234303720077099</v>
      </c>
      <c r="L101" s="2">
        <v>0.85175041676589602</v>
      </c>
      <c r="M101" s="2">
        <v>0.85320329577938403</v>
      </c>
    </row>
    <row r="102" spans="1:13" x14ac:dyDescent="0.35">
      <c r="A102" s="2" t="s">
        <v>518</v>
      </c>
      <c r="B102" s="2" t="s">
        <v>519</v>
      </c>
      <c r="C102" s="12" t="s">
        <v>856</v>
      </c>
      <c r="D102" s="2">
        <v>0.833045281714483</v>
      </c>
      <c r="E102" s="2">
        <v>0.83306176862686998</v>
      </c>
      <c r="F102" s="2">
        <v>0.83330041477384897</v>
      </c>
      <c r="G102" s="2">
        <v>0.83297115764519902</v>
      </c>
      <c r="H102" s="2">
        <v>0.83306176862686998</v>
      </c>
      <c r="I102" s="2">
        <v>0.83996330034733602</v>
      </c>
      <c r="J102" s="2">
        <v>0.86172816265060204</v>
      </c>
      <c r="K102" s="2">
        <v>0.86215491699195701</v>
      </c>
      <c r="L102" s="2">
        <v>0.85169087878066196</v>
      </c>
      <c r="M102" s="2">
        <v>0.85320329577938403</v>
      </c>
    </row>
    <row r="103" spans="1:13" x14ac:dyDescent="0.35">
      <c r="A103" s="2" t="s">
        <v>498</v>
      </c>
      <c r="B103" s="2" t="s">
        <v>499</v>
      </c>
      <c r="C103" s="12" t="s">
        <v>856</v>
      </c>
      <c r="D103" s="2">
        <v>0.83319342254703399</v>
      </c>
      <c r="E103" s="2">
        <v>0.83350584060328203</v>
      </c>
      <c r="F103" s="2">
        <v>0.83344854829152604</v>
      </c>
      <c r="G103" s="2">
        <v>0.833119320426708</v>
      </c>
      <c r="H103" s="2">
        <v>0.83320989483039498</v>
      </c>
      <c r="I103" s="2">
        <v>0.84011266129560402</v>
      </c>
      <c r="J103" s="2">
        <v>0.86174572518724302</v>
      </c>
      <c r="K103" s="2">
        <v>0.86217284880436795</v>
      </c>
      <c r="L103" s="2">
        <v>0.85166240409207095</v>
      </c>
      <c r="M103" s="2">
        <v>0.85317193454382401</v>
      </c>
    </row>
    <row r="104" spans="1:13" x14ac:dyDescent="0.35">
      <c r="A104" s="2" t="s">
        <v>338</v>
      </c>
      <c r="B104" s="2" t="s">
        <v>339</v>
      </c>
      <c r="C104" s="12" t="s">
        <v>856</v>
      </c>
      <c r="D104" s="2">
        <v>0.83365370397752403</v>
      </c>
      <c r="E104" s="2">
        <v>0.83365370397752403</v>
      </c>
      <c r="F104" s="2">
        <v>0.83390014293459502</v>
      </c>
      <c r="G104" s="2">
        <v>0.83360441618611003</v>
      </c>
      <c r="H104" s="2">
        <v>0.83365370397752403</v>
      </c>
      <c r="I104" s="2">
        <v>0.84022507197068796</v>
      </c>
      <c r="J104" s="2">
        <v>0.86209976961775303</v>
      </c>
      <c r="K104" s="2">
        <v>0.86253229974160195</v>
      </c>
      <c r="L104" s="2">
        <v>0.85192010462489598</v>
      </c>
      <c r="M104" s="2">
        <v>0.85316370565487798</v>
      </c>
    </row>
    <row r="105" spans="1:13" x14ac:dyDescent="0.35">
      <c r="A105" s="2" t="s">
        <v>380</v>
      </c>
      <c r="B105" s="2" t="s">
        <v>381</v>
      </c>
      <c r="C105" s="12" t="s">
        <v>856</v>
      </c>
      <c r="D105" s="2">
        <v>0.83355512839469603</v>
      </c>
      <c r="E105" s="2">
        <v>0.83355512839469603</v>
      </c>
      <c r="F105" s="2">
        <v>0.83380156735176603</v>
      </c>
      <c r="G105" s="2">
        <v>0.83350584060328203</v>
      </c>
      <c r="H105" s="2">
        <v>0.83355512839469603</v>
      </c>
      <c r="I105" s="2">
        <v>0.84015964407223198</v>
      </c>
      <c r="J105" s="2">
        <v>0.86200573604776898</v>
      </c>
      <c r="K105" s="2">
        <v>0.86243833685694105</v>
      </c>
      <c r="L105" s="2">
        <v>0.85180121269765696</v>
      </c>
      <c r="M105" s="2">
        <v>0.85316370565487798</v>
      </c>
    </row>
    <row r="106" spans="1:13" x14ac:dyDescent="0.35">
      <c r="A106" s="2" t="s">
        <v>424</v>
      </c>
      <c r="B106" s="2" t="s">
        <v>425</v>
      </c>
      <c r="C106" s="12" t="s">
        <v>856</v>
      </c>
      <c r="D106" s="2">
        <v>0.83334156337958598</v>
      </c>
      <c r="E106" s="2">
        <v>0.83335802103391998</v>
      </c>
      <c r="F106" s="2">
        <v>0.83359668180920399</v>
      </c>
      <c r="G106" s="2">
        <v>0.83326748320821797</v>
      </c>
      <c r="H106" s="2">
        <v>0.83335802103391998</v>
      </c>
      <c r="I106" s="2">
        <v>0.839984273638686</v>
      </c>
      <c r="J106" s="2">
        <v>0.86196347891566205</v>
      </c>
      <c r="K106" s="2">
        <v>0.86239006725297396</v>
      </c>
      <c r="L106" s="2">
        <v>0.85170853673056302</v>
      </c>
      <c r="M106" s="2">
        <v>0.85316370565487798</v>
      </c>
    </row>
    <row r="107" spans="1:13" x14ac:dyDescent="0.35">
      <c r="A107" s="2" t="s">
        <v>496</v>
      </c>
      <c r="B107" s="2" t="s">
        <v>497</v>
      </c>
      <c r="C107" s="12" t="s">
        <v>856</v>
      </c>
      <c r="D107" s="2">
        <v>0.83319342254703399</v>
      </c>
      <c r="E107" s="2">
        <v>0.83350584060328203</v>
      </c>
      <c r="F107" s="2">
        <v>0.83375227956035203</v>
      </c>
      <c r="G107" s="2">
        <v>0.833119320426708</v>
      </c>
      <c r="H107" s="2">
        <v>0.83320989483039498</v>
      </c>
      <c r="I107" s="2">
        <v>0.839984273638686</v>
      </c>
      <c r="J107" s="2">
        <v>0.86182228915662595</v>
      </c>
      <c r="K107" s="2">
        <v>0.86224897709636406</v>
      </c>
      <c r="L107" s="2">
        <v>0.85170853673056302</v>
      </c>
      <c r="M107" s="2">
        <v>0.85316370565487798</v>
      </c>
    </row>
    <row r="108" spans="1:13" x14ac:dyDescent="0.35">
      <c r="A108" s="2" t="s">
        <v>330</v>
      </c>
      <c r="B108" s="2" t="s">
        <v>331</v>
      </c>
      <c r="C108" s="12" t="s">
        <v>856</v>
      </c>
      <c r="D108" s="2">
        <v>0.83370497002130695</v>
      </c>
      <c r="E108" s="2">
        <v>0.83372144874399201</v>
      </c>
      <c r="F108" s="2">
        <v>0.833960955306708</v>
      </c>
      <c r="G108" s="2">
        <v>0.83363068688670805</v>
      </c>
      <c r="H108" s="2">
        <v>0.83372144874399201</v>
      </c>
      <c r="I108" s="2">
        <v>0.83988985051140796</v>
      </c>
      <c r="J108" s="2">
        <v>0.861794364338893</v>
      </c>
      <c r="K108" s="2">
        <v>0.86253242159867904</v>
      </c>
      <c r="L108" s="2">
        <v>0.85410616078600998</v>
      </c>
      <c r="M108" s="2">
        <v>0.85315234462642997</v>
      </c>
    </row>
    <row r="109" spans="1:13" x14ac:dyDescent="0.35">
      <c r="A109" s="2" t="s">
        <v>476</v>
      </c>
      <c r="B109" s="2" t="s">
        <v>477</v>
      </c>
      <c r="C109" s="12" t="s">
        <v>856</v>
      </c>
      <c r="D109" s="2">
        <v>0.83324280282455099</v>
      </c>
      <c r="E109" s="2">
        <v>0.83355512839469603</v>
      </c>
      <c r="F109" s="2">
        <v>0.83380156735176603</v>
      </c>
      <c r="G109" s="2">
        <v>0.83316870802054499</v>
      </c>
      <c r="H109" s="2">
        <v>0.83325927023156998</v>
      </c>
      <c r="I109" s="2">
        <v>0.83995541568318899</v>
      </c>
      <c r="J109" s="2">
        <v>0.86179934055581697</v>
      </c>
      <c r="K109" s="2">
        <v>0.86222640621322599</v>
      </c>
      <c r="L109" s="2">
        <v>0.85169087878066196</v>
      </c>
      <c r="M109" s="2">
        <v>0.85315234462642997</v>
      </c>
    </row>
    <row r="110" spans="1:13" x14ac:dyDescent="0.35">
      <c r="A110" s="2" t="s">
        <v>478</v>
      </c>
      <c r="B110" s="2" t="s">
        <v>479</v>
      </c>
      <c r="C110" s="12" t="s">
        <v>856</v>
      </c>
      <c r="D110" s="2">
        <v>0.83324280282455099</v>
      </c>
      <c r="E110" s="2">
        <v>0.83355512839469603</v>
      </c>
      <c r="F110" s="2">
        <v>0.83380156735176603</v>
      </c>
      <c r="G110" s="2">
        <v>0.83316870802054499</v>
      </c>
      <c r="H110" s="2">
        <v>0.83325927023156998</v>
      </c>
      <c r="I110" s="2">
        <v>0.83988985051140796</v>
      </c>
      <c r="J110" s="2">
        <v>0.86179934055581697</v>
      </c>
      <c r="K110" s="2">
        <v>0.86222640621322599</v>
      </c>
      <c r="L110" s="2">
        <v>0.85169087878066196</v>
      </c>
      <c r="M110" s="2">
        <v>0.85315234462642997</v>
      </c>
    </row>
    <row r="111" spans="1:13" x14ac:dyDescent="0.35">
      <c r="A111" s="2" t="s">
        <v>520</v>
      </c>
      <c r="B111" s="2" t="s">
        <v>521</v>
      </c>
      <c r="C111" s="12" t="s">
        <v>856</v>
      </c>
      <c r="D111" s="2">
        <v>0.833045281714483</v>
      </c>
      <c r="E111" s="2">
        <v>0.83333333333333304</v>
      </c>
      <c r="F111" s="2">
        <v>0.83357980873508797</v>
      </c>
      <c r="G111" s="2">
        <v>0.83297115764519902</v>
      </c>
      <c r="H111" s="2">
        <v>0.83306176862686998</v>
      </c>
      <c r="I111" s="2">
        <v>0.83972764174414005</v>
      </c>
      <c r="J111" s="2">
        <v>0.86155724617262996</v>
      </c>
      <c r="K111" s="2">
        <v>0.86185353938653697</v>
      </c>
      <c r="L111" s="2">
        <v>0.85162940057088399</v>
      </c>
      <c r="M111" s="2">
        <v>0.853151942671593</v>
      </c>
    </row>
    <row r="112" spans="1:13" x14ac:dyDescent="0.35">
      <c r="A112" s="2" t="s">
        <v>244</v>
      </c>
      <c r="B112" s="2" t="s">
        <v>245</v>
      </c>
      <c r="C112" s="12" t="s">
        <v>856</v>
      </c>
      <c r="D112" s="2">
        <v>0.83836747491638797</v>
      </c>
      <c r="E112" s="2">
        <v>0.83860363180964304</v>
      </c>
      <c r="F112" s="2">
        <v>0.83891671884783903</v>
      </c>
      <c r="G112" s="2">
        <v>0.83828986567710195</v>
      </c>
      <c r="H112" s="2">
        <v>0.83833211411850705</v>
      </c>
      <c r="I112" s="2">
        <v>0.83902017646695803</v>
      </c>
      <c r="J112" s="2">
        <v>0.87119926288734695</v>
      </c>
      <c r="K112" s="2">
        <v>0.87126548457614705</v>
      </c>
      <c r="L112" s="2">
        <v>0.84770881498606898</v>
      </c>
      <c r="M112" s="2">
        <v>0.85314896443451405</v>
      </c>
    </row>
    <row r="113" spans="1:13" x14ac:dyDescent="0.35">
      <c r="A113" s="2" t="s">
        <v>426</v>
      </c>
      <c r="B113" s="2" t="s">
        <v>427</v>
      </c>
      <c r="C113" s="12" t="s">
        <v>856</v>
      </c>
      <c r="D113" s="2">
        <v>0.83365370397752403</v>
      </c>
      <c r="E113" s="2">
        <v>0.83365370397752403</v>
      </c>
      <c r="F113" s="2">
        <v>0.83390014293459502</v>
      </c>
      <c r="G113" s="2">
        <v>0.83326748320821797</v>
      </c>
      <c r="H113" s="2">
        <v>0.83335802103391998</v>
      </c>
      <c r="I113" s="2">
        <v>0.83996330034733602</v>
      </c>
      <c r="J113" s="2">
        <v>0.86209976961775303</v>
      </c>
      <c r="K113" s="2">
        <v>0.86239006725297396</v>
      </c>
      <c r="L113" s="2">
        <v>0.85169087878066196</v>
      </c>
      <c r="M113" s="2">
        <v>0.85314724510957896</v>
      </c>
    </row>
    <row r="114" spans="1:13" x14ac:dyDescent="0.35">
      <c r="A114" s="2" t="s">
        <v>428</v>
      </c>
      <c r="B114" s="2" t="s">
        <v>429</v>
      </c>
      <c r="C114" s="12" t="s">
        <v>856</v>
      </c>
      <c r="D114" s="2">
        <v>0.83334156337958598</v>
      </c>
      <c r="E114" s="2">
        <v>0.83365370397752403</v>
      </c>
      <c r="F114" s="2">
        <v>0.83359668180920399</v>
      </c>
      <c r="G114" s="2">
        <v>0.83326748320821797</v>
      </c>
      <c r="H114" s="2">
        <v>0.83335802103391998</v>
      </c>
      <c r="I114" s="2">
        <v>0.83996330034733602</v>
      </c>
      <c r="J114" s="2">
        <v>0.86196347891566205</v>
      </c>
      <c r="K114" s="2">
        <v>0.86239006725297396</v>
      </c>
      <c r="L114" s="2">
        <v>0.85169087878066196</v>
      </c>
      <c r="M114" s="2">
        <v>0.85314724510957896</v>
      </c>
    </row>
    <row r="115" spans="1:13" x14ac:dyDescent="0.35">
      <c r="A115" s="2" t="s">
        <v>430</v>
      </c>
      <c r="B115" s="2" t="s">
        <v>431</v>
      </c>
      <c r="C115" s="12" t="s">
        <v>856</v>
      </c>
      <c r="D115" s="2">
        <v>0.83324280282455099</v>
      </c>
      <c r="E115" s="2">
        <v>0.83355512839469603</v>
      </c>
      <c r="F115" s="2">
        <v>0.83380156735176603</v>
      </c>
      <c r="G115" s="2">
        <v>0.83316870802054499</v>
      </c>
      <c r="H115" s="2">
        <v>0.83335802103391998</v>
      </c>
      <c r="I115" s="2">
        <v>0.83983223015925001</v>
      </c>
      <c r="J115" s="2">
        <v>0.86191641566264998</v>
      </c>
      <c r="K115" s="2">
        <v>0.86229600714856702</v>
      </c>
      <c r="L115" s="2">
        <v>0.85169087878066196</v>
      </c>
      <c r="M115" s="2">
        <v>0.85314724510957896</v>
      </c>
    </row>
    <row r="116" spans="1:13" x14ac:dyDescent="0.35">
      <c r="A116" s="2" t="s">
        <v>250</v>
      </c>
      <c r="B116" s="2" t="s">
        <v>251</v>
      </c>
      <c r="C116" s="12" t="s">
        <v>856</v>
      </c>
      <c r="D116" s="2">
        <v>0.83767228177641595</v>
      </c>
      <c r="E116" s="2">
        <v>0.83757726989168002</v>
      </c>
      <c r="F116" s="2">
        <v>0.83790834845734996</v>
      </c>
      <c r="G116" s="2">
        <v>0.83753120036305795</v>
      </c>
      <c r="H116" s="2">
        <v>0.83769069358588999</v>
      </c>
      <c r="I116" s="2">
        <v>0.83990309062336299</v>
      </c>
      <c r="J116" s="2">
        <v>0.861775225903614</v>
      </c>
      <c r="K116" s="2">
        <v>0.86220194704416098</v>
      </c>
      <c r="L116" s="2">
        <v>0.85162710452733603</v>
      </c>
      <c r="M116" s="2">
        <v>0.85314215301893104</v>
      </c>
    </row>
    <row r="117" spans="1:13" x14ac:dyDescent="0.35">
      <c r="A117" s="2" t="s">
        <v>480</v>
      </c>
      <c r="B117" s="2" t="s">
        <v>481</v>
      </c>
      <c r="C117" s="12" t="s">
        <v>856</v>
      </c>
      <c r="D117" s="2">
        <v>0.83324280282455099</v>
      </c>
      <c r="E117" s="2">
        <v>0.83355512839469603</v>
      </c>
      <c r="F117" s="2">
        <v>0.83349792613075202</v>
      </c>
      <c r="G117" s="2">
        <v>0.83316870802054499</v>
      </c>
      <c r="H117" s="2">
        <v>0.83325927023156998</v>
      </c>
      <c r="I117" s="2">
        <v>0.84000786524218296</v>
      </c>
      <c r="J117" s="2">
        <v>0.86640899856300402</v>
      </c>
      <c r="K117" s="2">
        <v>0.866772402854877</v>
      </c>
      <c r="L117" s="2">
        <v>0.85167549550621902</v>
      </c>
      <c r="M117" s="2">
        <v>0.85313744182134199</v>
      </c>
    </row>
    <row r="118" spans="1:13" x14ac:dyDescent="0.35">
      <c r="A118" s="2" t="s">
        <v>490</v>
      </c>
      <c r="B118" s="2" t="s">
        <v>491</v>
      </c>
      <c r="C118" s="12" t="s">
        <v>856</v>
      </c>
      <c r="D118" s="2">
        <v>0.83321011385479804</v>
      </c>
      <c r="E118" s="2">
        <v>0.83321011385479804</v>
      </c>
      <c r="F118" s="2">
        <v>0.83345655281186803</v>
      </c>
      <c r="G118" s="2">
        <v>0.83316082606338404</v>
      </c>
      <c r="H118" s="2">
        <v>0.83321011385479804</v>
      </c>
      <c r="I118" s="2">
        <v>0.83998429935888996</v>
      </c>
      <c r="J118" s="2">
        <v>0.86162960176783099</v>
      </c>
      <c r="K118" s="2">
        <v>0.86329258431241895</v>
      </c>
      <c r="L118" s="2">
        <v>0.851937708036138</v>
      </c>
      <c r="M118" s="2">
        <v>0.85312412440459495</v>
      </c>
    </row>
    <row r="119" spans="1:13" x14ac:dyDescent="0.35">
      <c r="A119" s="2" t="s">
        <v>368</v>
      </c>
      <c r="B119" s="2" t="s">
        <v>369</v>
      </c>
      <c r="C119" s="12" t="s">
        <v>856</v>
      </c>
      <c r="D119" s="2">
        <v>0.83360441618611003</v>
      </c>
      <c r="E119" s="2">
        <v>0.83360441618611003</v>
      </c>
      <c r="F119" s="2">
        <v>0.83385085514318102</v>
      </c>
      <c r="G119" s="2">
        <v>0.83355512839469603</v>
      </c>
      <c r="H119" s="2">
        <v>0.83360441618611003</v>
      </c>
      <c r="I119" s="2">
        <v>0.84027232259753804</v>
      </c>
      <c r="J119" s="2">
        <v>0.86659736659736597</v>
      </c>
      <c r="K119" s="2">
        <v>0.86691751658579996</v>
      </c>
      <c r="L119" s="2">
        <v>0.85186065866127603</v>
      </c>
      <c r="M119" s="2">
        <v>0.853112731351654</v>
      </c>
    </row>
    <row r="120" spans="1:13" x14ac:dyDescent="0.35">
      <c r="A120" s="2" t="s">
        <v>458</v>
      </c>
      <c r="B120" s="2" t="s">
        <v>459</v>
      </c>
      <c r="C120" s="12" t="s">
        <v>856</v>
      </c>
      <c r="D120" s="2">
        <v>0.83329218310206898</v>
      </c>
      <c r="E120" s="2">
        <v>0.83360441618611003</v>
      </c>
      <c r="F120" s="2">
        <v>0.833547303969978</v>
      </c>
      <c r="G120" s="2">
        <v>0.83321809561438098</v>
      </c>
      <c r="H120" s="2">
        <v>0.83330864563274498</v>
      </c>
      <c r="I120" s="2">
        <v>0.84004195620820699</v>
      </c>
      <c r="J120" s="2">
        <v>0.86645855012140105</v>
      </c>
      <c r="K120" s="2">
        <v>0.866772402854877</v>
      </c>
      <c r="L120" s="2">
        <v>0.85164900583402703</v>
      </c>
      <c r="M120" s="2">
        <v>0.853112731351654</v>
      </c>
    </row>
    <row r="121" spans="1:13" x14ac:dyDescent="0.35">
      <c r="A121" s="2" t="s">
        <v>460</v>
      </c>
      <c r="B121" s="2" t="s">
        <v>461</v>
      </c>
      <c r="C121" s="12" t="s">
        <v>856</v>
      </c>
      <c r="D121" s="2">
        <v>0.83329218310206898</v>
      </c>
      <c r="E121" s="2">
        <v>0.83360441618611003</v>
      </c>
      <c r="F121" s="2">
        <v>0.83385085514318102</v>
      </c>
      <c r="G121" s="2">
        <v>0.83321809561438098</v>
      </c>
      <c r="H121" s="2">
        <v>0.83330864563274498</v>
      </c>
      <c r="I121" s="2">
        <v>0.83991874713321502</v>
      </c>
      <c r="J121" s="2">
        <v>0.86191641566264998</v>
      </c>
      <c r="K121" s="2">
        <v>0.86234303720077099</v>
      </c>
      <c r="L121" s="2">
        <v>0.85164900583402703</v>
      </c>
      <c r="M121" s="2">
        <v>0.85310766126772397</v>
      </c>
    </row>
    <row r="122" spans="1:13" x14ac:dyDescent="0.35">
      <c r="A122" s="2" t="s">
        <v>508</v>
      </c>
      <c r="B122" s="2" t="s">
        <v>509</v>
      </c>
      <c r="C122" s="12" t="s">
        <v>856</v>
      </c>
      <c r="D122" s="2">
        <v>0.83311153827197004</v>
      </c>
      <c r="E122" s="2">
        <v>0.83311153827197004</v>
      </c>
      <c r="F122" s="2">
        <v>0.83335797722904004</v>
      </c>
      <c r="G122" s="2">
        <v>0.83306225048055504</v>
      </c>
      <c r="H122" s="2">
        <v>0.83311153827197004</v>
      </c>
      <c r="I122" s="2">
        <v>0.84023011047917895</v>
      </c>
      <c r="J122" s="2">
        <v>0.86150234741784004</v>
      </c>
      <c r="K122" s="2">
        <v>0.86193469694126401</v>
      </c>
      <c r="L122" s="2">
        <v>0.85196195005945297</v>
      </c>
      <c r="M122" s="2">
        <v>0.85307950727883497</v>
      </c>
    </row>
    <row r="123" spans="1:13" x14ac:dyDescent="0.35">
      <c r="A123" s="2" t="s">
        <v>284</v>
      </c>
      <c r="B123" s="2" t="s">
        <v>285</v>
      </c>
      <c r="C123" s="12" t="s">
        <v>856</v>
      </c>
      <c r="D123" s="2">
        <v>0.83430676137858395</v>
      </c>
      <c r="E123" s="2">
        <v>0.83455882352941102</v>
      </c>
      <c r="F123" s="2">
        <v>0.83487394957983196</v>
      </c>
      <c r="G123" s="2">
        <v>0.83422797600252596</v>
      </c>
      <c r="H123" s="2">
        <v>0.83617490453396404</v>
      </c>
      <c r="I123" s="2">
        <v>0.83369664983937497</v>
      </c>
      <c r="J123" s="2">
        <v>0.87020328917313805</v>
      </c>
      <c r="K123" s="2">
        <v>0.87054344063689804</v>
      </c>
      <c r="L123" s="2">
        <v>0.85320336048226697</v>
      </c>
      <c r="M123" s="2">
        <v>0.85307544449783701</v>
      </c>
    </row>
    <row r="124" spans="1:13" x14ac:dyDescent="0.35">
      <c r="A124" s="2" t="s">
        <v>514</v>
      </c>
      <c r="B124" s="2" t="s">
        <v>515</v>
      </c>
      <c r="C124" s="12" t="s">
        <v>856</v>
      </c>
      <c r="D124" s="2">
        <v>0.83339909252318001</v>
      </c>
      <c r="E124" s="2">
        <v>0.83339909252318001</v>
      </c>
      <c r="F124" s="2">
        <v>0.83364568948510498</v>
      </c>
      <c r="G124" s="2">
        <v>0.83301210773412404</v>
      </c>
      <c r="H124" s="2">
        <v>0.83310276679841899</v>
      </c>
      <c r="I124" s="2">
        <v>0.83997901364113303</v>
      </c>
      <c r="J124" s="2">
        <v>0.86170363045627896</v>
      </c>
      <c r="K124" s="2">
        <v>0.86204135462295695</v>
      </c>
      <c r="L124" s="2">
        <v>0.85158020274299295</v>
      </c>
      <c r="M124" s="2">
        <v>0.85304196393460996</v>
      </c>
    </row>
    <row r="125" spans="1:13" x14ac:dyDescent="0.35">
      <c r="A125" s="2" t="s">
        <v>482</v>
      </c>
      <c r="B125" s="2" t="s">
        <v>483</v>
      </c>
      <c r="C125" s="12" t="s">
        <v>856</v>
      </c>
      <c r="D125" s="2">
        <v>0.83324280282455099</v>
      </c>
      <c r="E125" s="2">
        <v>0.83325927023156998</v>
      </c>
      <c r="F125" s="2">
        <v>0.83349792613075202</v>
      </c>
      <c r="G125" s="2">
        <v>0.83316870802054499</v>
      </c>
      <c r="H125" s="2">
        <v>0.83325927023156998</v>
      </c>
      <c r="I125" s="2">
        <v>0.83995541568318899</v>
      </c>
      <c r="J125" s="2">
        <v>0.86189354686763997</v>
      </c>
      <c r="K125" s="2">
        <v>0.86222640621322599</v>
      </c>
      <c r="L125" s="2">
        <v>0.85163134079542702</v>
      </c>
      <c r="M125" s="2">
        <v>0.85304016154363904</v>
      </c>
    </row>
    <row r="126" spans="1:13" x14ac:dyDescent="0.35">
      <c r="A126" s="2" t="s">
        <v>492</v>
      </c>
      <c r="B126" s="2" t="s">
        <v>493</v>
      </c>
      <c r="C126" s="12" t="s">
        <v>856</v>
      </c>
      <c r="D126" s="2">
        <v>0.83321011385479804</v>
      </c>
      <c r="E126" s="2">
        <v>0.83321011385479804</v>
      </c>
      <c r="F126" s="2">
        <v>0.83345655281186803</v>
      </c>
      <c r="G126" s="2">
        <v>0.83316082606338404</v>
      </c>
      <c r="H126" s="2">
        <v>0.83321011385479804</v>
      </c>
      <c r="I126" s="2">
        <v>0.84007328883653898</v>
      </c>
      <c r="J126" s="2">
        <v>0.86172363533781504</v>
      </c>
      <c r="K126" s="2">
        <v>0.862156448202959</v>
      </c>
      <c r="L126" s="2">
        <v>0.85172413793103396</v>
      </c>
      <c r="M126" s="2">
        <v>0.85303514376996803</v>
      </c>
    </row>
    <row r="127" spans="1:13" x14ac:dyDescent="0.35">
      <c r="A127" s="2" t="s">
        <v>484</v>
      </c>
      <c r="B127" s="2" t="s">
        <v>485</v>
      </c>
      <c r="C127" s="12" t="s">
        <v>856</v>
      </c>
      <c r="D127" s="2">
        <v>0.83314404226951699</v>
      </c>
      <c r="E127" s="2">
        <v>0.83345655281186803</v>
      </c>
      <c r="F127" s="2">
        <v>0.83370299176893803</v>
      </c>
      <c r="G127" s="2">
        <v>0.83306993283287201</v>
      </c>
      <c r="H127" s="2">
        <v>0.83325927023156998</v>
      </c>
      <c r="I127" s="2">
        <v>0.83970115997116401</v>
      </c>
      <c r="J127" s="2">
        <v>0.86191170247778404</v>
      </c>
      <c r="K127" s="2">
        <v>0.86215491699195701</v>
      </c>
      <c r="L127" s="2">
        <v>0.85157180281019196</v>
      </c>
      <c r="M127" s="2">
        <v>0.85303514376996803</v>
      </c>
    </row>
    <row r="128" spans="1:13" x14ac:dyDescent="0.35">
      <c r="A128" s="2" t="s">
        <v>252</v>
      </c>
      <c r="B128" s="2" t="s">
        <v>253</v>
      </c>
      <c r="C128" s="12" t="s">
        <v>856</v>
      </c>
      <c r="D128" s="2">
        <v>0.83803056027164602</v>
      </c>
      <c r="E128" s="2">
        <v>0.83791737408036204</v>
      </c>
      <c r="F128" s="2">
        <v>0.83825693265421597</v>
      </c>
      <c r="G128" s="2">
        <v>0.83753120036305795</v>
      </c>
      <c r="H128" s="2">
        <v>0.83769069358588999</v>
      </c>
      <c r="I128" s="2">
        <v>0.84000785237534303</v>
      </c>
      <c r="J128" s="2">
        <v>0.86191170247778404</v>
      </c>
      <c r="K128" s="2">
        <v>0.86234437397228003</v>
      </c>
      <c r="L128" s="2">
        <v>0.85151226482495801</v>
      </c>
      <c r="M128" s="2">
        <v>0.85303514376996803</v>
      </c>
    </row>
    <row r="129" spans="1:13" x14ac:dyDescent="0.35">
      <c r="A129" s="2" t="s">
        <v>558</v>
      </c>
      <c r="B129" s="2" t="s">
        <v>559</v>
      </c>
      <c r="C129" s="12" t="s">
        <v>856</v>
      </c>
      <c r="D129" s="2">
        <v>0.83294652115944801</v>
      </c>
      <c r="E129" s="2">
        <v>0.83296301782451898</v>
      </c>
      <c r="F129" s="2">
        <v>0.83320165909539801</v>
      </c>
      <c r="G129" s="2">
        <v>0.83287238245752604</v>
      </c>
      <c r="H129" s="2">
        <v>0.83296301782451898</v>
      </c>
      <c r="I129" s="2">
        <v>0.83963562487712096</v>
      </c>
      <c r="J129" s="2">
        <v>0.86163403614457801</v>
      </c>
      <c r="K129" s="2">
        <v>0.86206085688755096</v>
      </c>
      <c r="L129" s="2">
        <v>0.85145272683972295</v>
      </c>
      <c r="M129" s="2">
        <v>0.85303514376996803</v>
      </c>
    </row>
    <row r="130" spans="1:13" x14ac:dyDescent="0.35">
      <c r="A130" s="2" t="s">
        <v>404</v>
      </c>
      <c r="B130" s="2" t="s">
        <v>405</v>
      </c>
      <c r="C130" s="12" t="s">
        <v>856</v>
      </c>
      <c r="D130" s="2">
        <v>0.83339126980185696</v>
      </c>
      <c r="E130" s="2">
        <v>0.83364736215787305</v>
      </c>
      <c r="F130" s="2">
        <v>0.83364782997318498</v>
      </c>
      <c r="G130" s="2">
        <v>0.833316777590146</v>
      </c>
      <c r="H130" s="2">
        <v>0.83340781568101696</v>
      </c>
      <c r="I130" s="2">
        <v>0.83973937080426397</v>
      </c>
      <c r="J130" s="2">
        <v>0.86159512678849604</v>
      </c>
      <c r="K130" s="2">
        <v>0.86207059267648101</v>
      </c>
      <c r="L130" s="2">
        <v>0.85402320243191199</v>
      </c>
      <c r="M130" s="2">
        <v>0.85302561215873896</v>
      </c>
    </row>
    <row r="131" spans="1:13" x14ac:dyDescent="0.35">
      <c r="A131" s="2" t="s">
        <v>526</v>
      </c>
      <c r="B131" s="2" t="s">
        <v>527</v>
      </c>
      <c r="C131" s="12" t="s">
        <v>856</v>
      </c>
      <c r="D131" s="2">
        <v>0.83302815855891499</v>
      </c>
      <c r="E131" s="2">
        <v>0.83334156581871999</v>
      </c>
      <c r="F131" s="2">
        <v>0.83358854038034003</v>
      </c>
      <c r="G131" s="2">
        <v>0.83295387052068803</v>
      </c>
      <c r="H131" s="2">
        <v>0.83304468306200197</v>
      </c>
      <c r="I131" s="2">
        <v>0.83973937080426397</v>
      </c>
      <c r="J131" s="2">
        <v>0.86189330691948496</v>
      </c>
      <c r="K131" s="2">
        <v>0.86216496791241903</v>
      </c>
      <c r="L131" s="2">
        <v>0.85160172125268896</v>
      </c>
      <c r="M131" s="2">
        <v>0.85302561215873896</v>
      </c>
    </row>
    <row r="132" spans="1:13" x14ac:dyDescent="0.35">
      <c r="A132" s="2" t="s">
        <v>582</v>
      </c>
      <c r="B132" s="2" t="s">
        <v>583</v>
      </c>
      <c r="C132" s="12" t="s">
        <v>856</v>
      </c>
      <c r="D132" s="2">
        <v>0.83287969515514404</v>
      </c>
      <c r="E132" s="2">
        <v>0.832896234351031</v>
      </c>
      <c r="F132" s="2">
        <v>0.83313539192399</v>
      </c>
      <c r="G132" s="2">
        <v>0.83280538507226298</v>
      </c>
      <c r="H132" s="2">
        <v>0.832896234351031</v>
      </c>
      <c r="I132" s="2">
        <v>0.83973937080426397</v>
      </c>
      <c r="J132" s="2">
        <v>0.86159512678849604</v>
      </c>
      <c r="K132" s="2">
        <v>0.86314330768863101</v>
      </c>
      <c r="L132" s="2">
        <v>0.85154195553430501</v>
      </c>
      <c r="M132" s="2">
        <v>0.85302561215873896</v>
      </c>
    </row>
    <row r="133" spans="1:13" x14ac:dyDescent="0.35">
      <c r="A133" s="2" t="s">
        <v>556</v>
      </c>
      <c r="B133" s="2" t="s">
        <v>557</v>
      </c>
      <c r="C133" s="12" t="s">
        <v>856</v>
      </c>
      <c r="D133" s="2">
        <v>0.83294652115944801</v>
      </c>
      <c r="E133" s="2">
        <v>0.83325940164621204</v>
      </c>
      <c r="F133" s="2">
        <v>0.83320165909539801</v>
      </c>
      <c r="G133" s="2">
        <v>0.83287238245752604</v>
      </c>
      <c r="H133" s="2">
        <v>0.83296301782451898</v>
      </c>
      <c r="I133" s="2">
        <v>0.83985858321330298</v>
      </c>
      <c r="J133" s="2">
        <v>0.86149284638554202</v>
      </c>
      <c r="K133" s="2">
        <v>0.862013826835347</v>
      </c>
      <c r="L133" s="2">
        <v>0.85149280361603397</v>
      </c>
      <c r="M133" s="2">
        <v>0.85301528641021296</v>
      </c>
    </row>
    <row r="134" spans="1:13" x14ac:dyDescent="0.35">
      <c r="A134" s="2" t="s">
        <v>384</v>
      </c>
      <c r="B134" s="2" t="s">
        <v>385</v>
      </c>
      <c r="C134" s="12" t="s">
        <v>856</v>
      </c>
      <c r="D134" s="2">
        <v>0.83351474371660395</v>
      </c>
      <c r="E134" s="2">
        <v>0.83351474371660395</v>
      </c>
      <c r="F134" s="2">
        <v>0.83376212151197304</v>
      </c>
      <c r="G134" s="2">
        <v>0.83346526815752997</v>
      </c>
      <c r="H134" s="2">
        <v>0.83351474371660395</v>
      </c>
      <c r="I134" s="2">
        <v>0.84004971869684597</v>
      </c>
      <c r="J134" s="2">
        <v>0.86167907283520195</v>
      </c>
      <c r="K134" s="2">
        <v>0.86344137273593902</v>
      </c>
      <c r="L134" s="2">
        <v>0.85429400506266595</v>
      </c>
      <c r="M134" s="2">
        <v>0.85301204819277099</v>
      </c>
    </row>
    <row r="135" spans="1:13" x14ac:dyDescent="0.35">
      <c r="A135" s="2" t="s">
        <v>504</v>
      </c>
      <c r="B135" s="2" t="s">
        <v>505</v>
      </c>
      <c r="C135" s="12" t="s">
        <v>856</v>
      </c>
      <c r="D135" s="2">
        <v>0.83314404226951699</v>
      </c>
      <c r="E135" s="2">
        <v>0.83346476096599298</v>
      </c>
      <c r="F135" s="2">
        <v>0.83371118777722997</v>
      </c>
      <c r="G135" s="2">
        <v>0.83306993283287201</v>
      </c>
      <c r="H135" s="2">
        <v>0.83316051942921998</v>
      </c>
      <c r="I135" s="2">
        <v>0.83990034747262798</v>
      </c>
      <c r="J135" s="2">
        <v>0.86194240542066602</v>
      </c>
      <c r="K135" s="2">
        <v>0.86213226641562701</v>
      </c>
      <c r="L135" s="2">
        <v>0.85158063939989204</v>
      </c>
      <c r="M135" s="2">
        <v>0.85299231588984203</v>
      </c>
    </row>
    <row r="136" spans="1:13" x14ac:dyDescent="0.35">
      <c r="A136" s="2" t="s">
        <v>510</v>
      </c>
      <c r="B136" s="2" t="s">
        <v>511</v>
      </c>
      <c r="C136" s="12" t="s">
        <v>856</v>
      </c>
      <c r="D136" s="2">
        <v>0.833094661992</v>
      </c>
      <c r="E136" s="2">
        <v>0.83342368537775302</v>
      </c>
      <c r="F136" s="2">
        <v>0.83367010004435405</v>
      </c>
      <c r="G136" s="2">
        <v>0.83302054523903601</v>
      </c>
      <c r="H136" s="2">
        <v>0.83311114402804498</v>
      </c>
      <c r="I136" s="2">
        <v>0.83990034747262798</v>
      </c>
      <c r="J136" s="2">
        <v>0.86175223739990503</v>
      </c>
      <c r="K136" s="2">
        <v>0.86325275354026598</v>
      </c>
      <c r="L136" s="2">
        <v>0.85158063939989204</v>
      </c>
      <c r="M136" s="2">
        <v>0.85299231588984203</v>
      </c>
    </row>
    <row r="137" spans="1:13" x14ac:dyDescent="0.35">
      <c r="A137" s="2" t="s">
        <v>432</v>
      </c>
      <c r="B137" s="2" t="s">
        <v>433</v>
      </c>
      <c r="C137" s="12" t="s">
        <v>856</v>
      </c>
      <c r="D137" s="2">
        <v>0.83334156581871999</v>
      </c>
      <c r="E137" s="2">
        <v>0.83334156581871999</v>
      </c>
      <c r="F137" s="2">
        <v>0.83358854038034003</v>
      </c>
      <c r="G137" s="2">
        <v>0.83329217090639596</v>
      </c>
      <c r="H137" s="2">
        <v>0.83334156581871999</v>
      </c>
      <c r="I137" s="2">
        <v>0.83989484061781094</v>
      </c>
      <c r="J137" s="2">
        <v>0.86189330691948496</v>
      </c>
      <c r="K137" s="2">
        <v>0.86232737898854595</v>
      </c>
      <c r="L137" s="2">
        <v>0.85177228786251302</v>
      </c>
      <c r="M137" s="2">
        <v>0.85296932169997097</v>
      </c>
    </row>
    <row r="138" spans="1:13" x14ac:dyDescent="0.35">
      <c r="A138" s="2" t="s">
        <v>550</v>
      </c>
      <c r="B138" s="2" t="s">
        <v>551</v>
      </c>
      <c r="C138" s="12" t="s">
        <v>856</v>
      </c>
      <c r="D138" s="2">
        <v>0.83297867075765797</v>
      </c>
      <c r="E138" s="2">
        <v>0.83329217090639596</v>
      </c>
      <c r="F138" s="2">
        <v>0.833539145468016</v>
      </c>
      <c r="G138" s="2">
        <v>0.83290437537121298</v>
      </c>
      <c r="H138" s="2">
        <v>0.83299520015834505</v>
      </c>
      <c r="I138" s="2">
        <v>0.83967355535079602</v>
      </c>
      <c r="J138" s="2">
        <v>0.86168956887188897</v>
      </c>
      <c r="K138" s="2">
        <v>0.86211778029444996</v>
      </c>
      <c r="L138" s="2">
        <v>0.85154195553430501</v>
      </c>
      <c r="M138" s="2">
        <v>0.85296932169997097</v>
      </c>
    </row>
    <row r="139" spans="1:13" x14ac:dyDescent="0.35">
      <c r="A139" s="2" t="s">
        <v>390</v>
      </c>
      <c r="B139" s="2" t="s">
        <v>391</v>
      </c>
      <c r="C139" s="12" t="s">
        <v>856</v>
      </c>
      <c r="D139" s="2">
        <v>0.83340726502045404</v>
      </c>
      <c r="E139" s="2">
        <v>0.83340726502045404</v>
      </c>
      <c r="F139" s="2">
        <v>0.83365370397752403</v>
      </c>
      <c r="G139" s="2">
        <v>0.83335797722904004</v>
      </c>
      <c r="H139" s="2">
        <v>0.83350584060328203</v>
      </c>
      <c r="I139" s="2">
        <v>0.84001572327044005</v>
      </c>
      <c r="J139" s="2">
        <v>0.86177065212280701</v>
      </c>
      <c r="K139" s="2">
        <v>0.862156448202959</v>
      </c>
      <c r="L139" s="2">
        <v>0.85169113713368605</v>
      </c>
      <c r="M139" s="2">
        <v>0.85294776955839502</v>
      </c>
    </row>
    <row r="140" spans="1:13" x14ac:dyDescent="0.35">
      <c r="A140" s="2" t="s">
        <v>488</v>
      </c>
      <c r="B140" s="2" t="s">
        <v>489</v>
      </c>
      <c r="C140" s="12" t="s">
        <v>856</v>
      </c>
      <c r="D140" s="2">
        <v>0.83323474317263102</v>
      </c>
      <c r="E140" s="2">
        <v>0.83323474317263102</v>
      </c>
      <c r="F140" s="2">
        <v>0.83348121857438595</v>
      </c>
      <c r="G140" s="2">
        <v>0.83318544809228001</v>
      </c>
      <c r="H140" s="2">
        <v>0.83323474317263102</v>
      </c>
      <c r="I140" s="2">
        <v>0.83980646004969195</v>
      </c>
      <c r="J140" s="2">
        <v>0.86170412865607005</v>
      </c>
      <c r="K140" s="2">
        <v>0.86213701719763103</v>
      </c>
      <c r="L140" s="2">
        <v>0.85166924082214501</v>
      </c>
      <c r="M140" s="2">
        <v>0.852926351162139</v>
      </c>
    </row>
    <row r="141" spans="1:13" x14ac:dyDescent="0.35">
      <c r="A141" s="2" t="s">
        <v>524</v>
      </c>
      <c r="B141" s="2" t="s">
        <v>525</v>
      </c>
      <c r="C141" s="12" t="s">
        <v>856</v>
      </c>
      <c r="D141" s="2">
        <v>0.83334154877507705</v>
      </c>
      <c r="E141" s="2">
        <v>0.83334154877507705</v>
      </c>
      <c r="F141" s="2">
        <v>0.83358801202740596</v>
      </c>
      <c r="G141" s="2">
        <v>0.83297115764519902</v>
      </c>
      <c r="H141" s="2">
        <v>0.83306176862686998</v>
      </c>
      <c r="I141" s="2">
        <v>0.83946006159491504</v>
      </c>
      <c r="J141" s="2">
        <v>0.86175765270136795</v>
      </c>
      <c r="K141" s="2">
        <v>0.86206085688755096</v>
      </c>
      <c r="L141" s="2">
        <v>0.85135135135135098</v>
      </c>
      <c r="M141" s="2">
        <v>0.85292304243035699</v>
      </c>
    </row>
    <row r="142" spans="1:13" x14ac:dyDescent="0.35">
      <c r="A142" s="2" t="s">
        <v>324</v>
      </c>
      <c r="B142" s="2" t="s">
        <v>325</v>
      </c>
      <c r="C142" s="12" t="s">
        <v>856</v>
      </c>
      <c r="D142" s="2">
        <v>0.83402736466389005</v>
      </c>
      <c r="E142" s="2">
        <v>0.83402736466389005</v>
      </c>
      <c r="F142" s="2">
        <v>0.83427523299623196</v>
      </c>
      <c r="G142" s="2">
        <v>0.83379652605458998</v>
      </c>
      <c r="H142" s="2">
        <v>0.83393698834036201</v>
      </c>
      <c r="I142" s="2">
        <v>0.841178797468354</v>
      </c>
      <c r="J142" s="2">
        <v>0.86610421836228202</v>
      </c>
      <c r="K142" s="2">
        <v>0.86196000754574598</v>
      </c>
      <c r="L142" s="2">
        <v>0.85383806519453198</v>
      </c>
      <c r="M142" s="2">
        <v>0.85291474783780696</v>
      </c>
    </row>
    <row r="143" spans="1:13" x14ac:dyDescent="0.35">
      <c r="A143" s="2" t="s">
        <v>516</v>
      </c>
      <c r="B143" s="2" t="s">
        <v>517</v>
      </c>
      <c r="C143" s="12" t="s">
        <v>856</v>
      </c>
      <c r="D143" s="2">
        <v>0.83309459125709995</v>
      </c>
      <c r="E143" s="2">
        <v>0.83309459125709995</v>
      </c>
      <c r="F143" s="2">
        <v>0.83334156581871999</v>
      </c>
      <c r="G143" s="2">
        <v>0.83304519634477603</v>
      </c>
      <c r="H143" s="2">
        <v>0.83309459125709995</v>
      </c>
      <c r="I143" s="2">
        <v>0.83976339139007505</v>
      </c>
      <c r="J143" s="2">
        <v>0.86165746898731099</v>
      </c>
      <c r="K143" s="2">
        <v>0.86209171890465197</v>
      </c>
      <c r="L143" s="2">
        <v>0.85165294187850504</v>
      </c>
      <c r="M143" s="2">
        <v>0.85291303124120399</v>
      </c>
    </row>
    <row r="144" spans="1:13" x14ac:dyDescent="0.35">
      <c r="A144" s="2" t="s">
        <v>400</v>
      </c>
      <c r="B144" s="2" t="s">
        <v>401</v>
      </c>
      <c r="C144" s="12" t="s">
        <v>856</v>
      </c>
      <c r="D144" s="2">
        <v>0.83344032393461998</v>
      </c>
      <c r="E144" s="2">
        <v>0.83375227956035203</v>
      </c>
      <c r="F144" s="2">
        <v>0.83399871851742302</v>
      </c>
      <c r="G144" s="2">
        <v>0.83336625839589096</v>
      </c>
      <c r="H144" s="2">
        <v>0.83345677183627098</v>
      </c>
      <c r="I144" s="2">
        <v>0.84013627727183304</v>
      </c>
      <c r="J144" s="2">
        <v>0.86669309678378503</v>
      </c>
      <c r="K144" s="2">
        <v>0.86234303720077099</v>
      </c>
      <c r="L144" s="2">
        <v>0.85160714285714201</v>
      </c>
      <c r="M144" s="2">
        <v>0.85289997198094702</v>
      </c>
    </row>
    <row r="145" spans="1:13" x14ac:dyDescent="0.35">
      <c r="A145" s="2" t="s">
        <v>536</v>
      </c>
      <c r="B145" s="2" t="s">
        <v>537</v>
      </c>
      <c r="C145" s="12" t="s">
        <v>856</v>
      </c>
      <c r="D145" s="2">
        <v>0.83300463465141505</v>
      </c>
      <c r="E145" s="2">
        <v>0.83300463465141505</v>
      </c>
      <c r="F145" s="2">
        <v>0.83325115866285304</v>
      </c>
      <c r="G145" s="2">
        <v>0.83295532984912701</v>
      </c>
      <c r="H145" s="2">
        <v>0.83300463465141505</v>
      </c>
      <c r="I145" s="2">
        <v>0.83997639963288295</v>
      </c>
      <c r="J145" s="2">
        <v>0.861489191353082</v>
      </c>
      <c r="K145" s="2">
        <v>0.86201703609581604</v>
      </c>
      <c r="L145" s="2">
        <v>0.85157832042882597</v>
      </c>
      <c r="M145" s="2">
        <v>0.85289655559925803</v>
      </c>
    </row>
    <row r="146" spans="1:13" x14ac:dyDescent="0.35">
      <c r="A146" s="2" t="s">
        <v>538</v>
      </c>
      <c r="B146" s="2" t="s">
        <v>539</v>
      </c>
      <c r="C146" s="12" t="s">
        <v>856</v>
      </c>
      <c r="D146" s="2">
        <v>0.83300463465141505</v>
      </c>
      <c r="E146" s="2">
        <v>0.83300463465141505</v>
      </c>
      <c r="F146" s="2">
        <v>0.83325115866285304</v>
      </c>
      <c r="G146" s="2">
        <v>0.83295532984912701</v>
      </c>
      <c r="H146" s="2">
        <v>0.83300463465141505</v>
      </c>
      <c r="I146" s="2">
        <v>0.83997639963288295</v>
      </c>
      <c r="J146" s="2">
        <v>0.861489191353082</v>
      </c>
      <c r="K146" s="2">
        <v>0.86201703609581604</v>
      </c>
      <c r="L146" s="2">
        <v>0.85157832042882597</v>
      </c>
      <c r="M146" s="2">
        <v>0.85289655559925803</v>
      </c>
    </row>
    <row r="147" spans="1:13" x14ac:dyDescent="0.35">
      <c r="A147" s="2" t="s">
        <v>540</v>
      </c>
      <c r="B147" s="2" t="s">
        <v>541</v>
      </c>
      <c r="C147" s="12" t="s">
        <v>856</v>
      </c>
      <c r="D147" s="2">
        <v>0.83300463465141505</v>
      </c>
      <c r="E147" s="2">
        <v>0.83300463465141505</v>
      </c>
      <c r="F147" s="2">
        <v>0.83325115866285304</v>
      </c>
      <c r="G147" s="2">
        <v>0.83295532984912701</v>
      </c>
      <c r="H147" s="2">
        <v>0.83300463465141505</v>
      </c>
      <c r="I147" s="2">
        <v>0.83997639963288295</v>
      </c>
      <c r="J147" s="2">
        <v>0.861489191353082</v>
      </c>
      <c r="K147" s="2">
        <v>0.86201703609581604</v>
      </c>
      <c r="L147" s="2">
        <v>0.85157832042882597</v>
      </c>
      <c r="M147" s="2">
        <v>0.85289655559925803</v>
      </c>
    </row>
    <row r="148" spans="1:13" x14ac:dyDescent="0.35">
      <c r="A148" s="2" t="s">
        <v>542</v>
      </c>
      <c r="B148" s="2" t="s">
        <v>543</v>
      </c>
      <c r="C148" s="12" t="s">
        <v>856</v>
      </c>
      <c r="D148" s="2">
        <v>0.83300463465141505</v>
      </c>
      <c r="E148" s="2">
        <v>0.83300463465141505</v>
      </c>
      <c r="F148" s="2">
        <v>0.83325115866285304</v>
      </c>
      <c r="G148" s="2">
        <v>0.83295532984912701</v>
      </c>
      <c r="H148" s="2">
        <v>0.83300463465141505</v>
      </c>
      <c r="I148" s="2">
        <v>0.83997639963288295</v>
      </c>
      <c r="J148" s="2">
        <v>0.861489191353082</v>
      </c>
      <c r="K148" s="2">
        <v>0.86201703609581604</v>
      </c>
      <c r="L148" s="2">
        <v>0.85157832042882597</v>
      </c>
      <c r="M148" s="2">
        <v>0.85289655559925803</v>
      </c>
    </row>
    <row r="149" spans="1:13" x14ac:dyDescent="0.35">
      <c r="A149" s="2" t="s">
        <v>544</v>
      </c>
      <c r="B149" s="2" t="s">
        <v>545</v>
      </c>
      <c r="C149" s="12" t="s">
        <v>856</v>
      </c>
      <c r="D149" s="2">
        <v>0.83300463465141505</v>
      </c>
      <c r="E149" s="2">
        <v>0.83300463465141505</v>
      </c>
      <c r="F149" s="2">
        <v>0.83325115866285304</v>
      </c>
      <c r="G149" s="2">
        <v>0.83295532984912701</v>
      </c>
      <c r="H149" s="2">
        <v>0.83300463465141505</v>
      </c>
      <c r="I149" s="2">
        <v>0.83997639963288295</v>
      </c>
      <c r="J149" s="2">
        <v>0.861489191353082</v>
      </c>
      <c r="K149" s="2">
        <v>0.86201703609581604</v>
      </c>
      <c r="L149" s="2">
        <v>0.85157832042882597</v>
      </c>
      <c r="M149" s="2">
        <v>0.85289655559925803</v>
      </c>
    </row>
    <row r="150" spans="1:13" x14ac:dyDescent="0.35">
      <c r="A150" s="2" t="s">
        <v>546</v>
      </c>
      <c r="B150" s="2" t="s">
        <v>547</v>
      </c>
      <c r="C150" s="12" t="s">
        <v>856</v>
      </c>
      <c r="D150" s="2">
        <v>0.83300463465141505</v>
      </c>
      <c r="E150" s="2">
        <v>0.83300463465141505</v>
      </c>
      <c r="F150" s="2">
        <v>0.83325115866285304</v>
      </c>
      <c r="G150" s="2">
        <v>0.83295532984912701</v>
      </c>
      <c r="H150" s="2">
        <v>0.83300463465141505</v>
      </c>
      <c r="I150" s="2">
        <v>0.83997639963288295</v>
      </c>
      <c r="J150" s="2">
        <v>0.861489191353082</v>
      </c>
      <c r="K150" s="2">
        <v>0.86201703609581604</v>
      </c>
      <c r="L150" s="2">
        <v>0.85157832042882597</v>
      </c>
      <c r="M150" s="2">
        <v>0.85289655559925803</v>
      </c>
    </row>
    <row r="151" spans="1:13" x14ac:dyDescent="0.35">
      <c r="A151" s="2" t="s">
        <v>548</v>
      </c>
      <c r="B151" s="2" t="s">
        <v>549</v>
      </c>
      <c r="C151" s="12" t="s">
        <v>856</v>
      </c>
      <c r="D151" s="2">
        <v>0.83300463465141505</v>
      </c>
      <c r="E151" s="2">
        <v>0.83300463465141505</v>
      </c>
      <c r="F151" s="2">
        <v>0.83325115866285304</v>
      </c>
      <c r="G151" s="2">
        <v>0.83261696556494202</v>
      </c>
      <c r="H151" s="2">
        <v>0.83300463465141505</v>
      </c>
      <c r="I151" s="2">
        <v>0.83997639963288295</v>
      </c>
      <c r="J151" s="2">
        <v>0.861489191353082</v>
      </c>
      <c r="K151" s="2">
        <v>0.86201703609581604</v>
      </c>
      <c r="L151" s="2">
        <v>0.85157832042882597</v>
      </c>
      <c r="M151" s="2">
        <v>0.85289655559925803</v>
      </c>
    </row>
    <row r="152" spans="1:13" x14ac:dyDescent="0.35">
      <c r="A152" s="2" t="s">
        <v>616</v>
      </c>
      <c r="B152" s="2" t="s">
        <v>617</v>
      </c>
      <c r="C152" s="12" t="s">
        <v>856</v>
      </c>
      <c r="D152" s="2">
        <v>0.83300463465141505</v>
      </c>
      <c r="E152" s="2">
        <v>0.83300463465141505</v>
      </c>
      <c r="F152" s="2">
        <v>0.83325115866285304</v>
      </c>
      <c r="G152" s="2">
        <v>0.83261696556494202</v>
      </c>
      <c r="H152" s="2">
        <v>0.83270769534722899</v>
      </c>
      <c r="I152" s="2">
        <v>0.83997639963288295</v>
      </c>
      <c r="J152" s="2">
        <v>0.861489191353082</v>
      </c>
      <c r="K152" s="2">
        <v>0.86186101295641904</v>
      </c>
      <c r="L152" s="2">
        <v>0.85134812693867801</v>
      </c>
      <c r="M152" s="2">
        <v>0.85289655559925803</v>
      </c>
    </row>
    <row r="153" spans="1:13" x14ac:dyDescent="0.35">
      <c r="A153" s="2" t="s">
        <v>618</v>
      </c>
      <c r="B153" s="2" t="s">
        <v>619</v>
      </c>
      <c r="C153" s="12" t="s">
        <v>856</v>
      </c>
      <c r="D153" s="2">
        <v>0.83300463465141505</v>
      </c>
      <c r="E153" s="2">
        <v>0.83300463465141505</v>
      </c>
      <c r="F153" s="2">
        <v>0.83325115866285304</v>
      </c>
      <c r="G153" s="2">
        <v>0.83261696556494202</v>
      </c>
      <c r="H153" s="2">
        <v>0.83270769534722899</v>
      </c>
      <c r="I153" s="2">
        <v>0.83997639963288295</v>
      </c>
      <c r="J153" s="2">
        <v>0.861489191353082</v>
      </c>
      <c r="K153" s="2">
        <v>0.86186101295641904</v>
      </c>
      <c r="L153" s="2">
        <v>0.85134812693867801</v>
      </c>
      <c r="M153" s="2">
        <v>0.85289655559925803</v>
      </c>
    </row>
    <row r="154" spans="1:13" x14ac:dyDescent="0.35">
      <c r="A154" s="2" t="s">
        <v>620</v>
      </c>
      <c r="B154" s="2" t="s">
        <v>621</v>
      </c>
      <c r="C154" s="12" t="s">
        <v>856</v>
      </c>
      <c r="D154" s="2">
        <v>0.83300463465141505</v>
      </c>
      <c r="E154" s="2">
        <v>0.83300463465141505</v>
      </c>
      <c r="F154" s="2">
        <v>0.83325115866285304</v>
      </c>
      <c r="G154" s="2">
        <v>0.83261696556494202</v>
      </c>
      <c r="H154" s="2">
        <v>0.83270769534722899</v>
      </c>
      <c r="I154" s="2">
        <v>0.83974527310924296</v>
      </c>
      <c r="J154" s="2">
        <v>0.861489191353082</v>
      </c>
      <c r="K154" s="2">
        <v>0.86186101295641904</v>
      </c>
      <c r="L154" s="2">
        <v>0.85134812693867801</v>
      </c>
      <c r="M154" s="2">
        <v>0.85289655559925803</v>
      </c>
    </row>
    <row r="155" spans="1:13" x14ac:dyDescent="0.35">
      <c r="A155" s="2" t="s">
        <v>622</v>
      </c>
      <c r="B155" s="2" t="s">
        <v>623</v>
      </c>
      <c r="C155" s="12" t="s">
        <v>856</v>
      </c>
      <c r="D155" s="2">
        <v>0.83300463465141505</v>
      </c>
      <c r="E155" s="2">
        <v>0.83300463465141505</v>
      </c>
      <c r="F155" s="2">
        <v>0.83325115866285304</v>
      </c>
      <c r="G155" s="2">
        <v>0.83261696556494202</v>
      </c>
      <c r="H155" s="2">
        <v>0.83270769534722899</v>
      </c>
      <c r="I155" s="2">
        <v>0.83974527310924296</v>
      </c>
      <c r="J155" s="2">
        <v>0.861489191353082</v>
      </c>
      <c r="K155" s="2">
        <v>0.86186101295641904</v>
      </c>
      <c r="L155" s="2">
        <v>0.85134812693867801</v>
      </c>
      <c r="M155" s="2">
        <v>0.85289655559925803</v>
      </c>
    </row>
    <row r="156" spans="1:13" x14ac:dyDescent="0.35">
      <c r="A156" s="2" t="s">
        <v>624</v>
      </c>
      <c r="B156" s="2" t="s">
        <v>625</v>
      </c>
      <c r="C156" s="12" t="s">
        <v>856</v>
      </c>
      <c r="D156" s="2">
        <v>0.83300463465141505</v>
      </c>
      <c r="E156" s="2">
        <v>0.83300463465141505</v>
      </c>
      <c r="F156" s="2">
        <v>0.83325115866285304</v>
      </c>
      <c r="G156" s="2">
        <v>0.83261696556494202</v>
      </c>
      <c r="H156" s="2">
        <v>0.83270769534722899</v>
      </c>
      <c r="I156" s="2">
        <v>0.83974527310924296</v>
      </c>
      <c r="J156" s="2">
        <v>0.861489191353082</v>
      </c>
      <c r="K156" s="2">
        <v>0.86186101295641904</v>
      </c>
      <c r="L156" s="2">
        <v>0.85134812693867801</v>
      </c>
      <c r="M156" s="2">
        <v>0.85289655559925803</v>
      </c>
    </row>
    <row r="157" spans="1:13" x14ac:dyDescent="0.35">
      <c r="A157" s="2" t="s">
        <v>626</v>
      </c>
      <c r="B157" s="2" t="s">
        <v>627</v>
      </c>
      <c r="C157" s="12" t="s">
        <v>856</v>
      </c>
      <c r="D157" s="2">
        <v>0.83269116775340801</v>
      </c>
      <c r="E157" s="2">
        <v>0.83300463465141505</v>
      </c>
      <c r="F157" s="2">
        <v>0.83325115866285304</v>
      </c>
      <c r="G157" s="2">
        <v>0.83261696556494202</v>
      </c>
      <c r="H157" s="2">
        <v>0.83270769534722899</v>
      </c>
      <c r="I157" s="2">
        <v>0.83974527310924296</v>
      </c>
      <c r="J157" s="2">
        <v>0.861489191353082</v>
      </c>
      <c r="K157" s="2">
        <v>0.86186101295641904</v>
      </c>
      <c r="L157" s="2">
        <v>0.85134812693867801</v>
      </c>
      <c r="M157" s="2">
        <v>0.85289655559925803</v>
      </c>
    </row>
    <row r="158" spans="1:13" x14ac:dyDescent="0.35">
      <c r="A158" s="2" t="s">
        <v>628</v>
      </c>
      <c r="B158" s="2" t="s">
        <v>629</v>
      </c>
      <c r="C158" s="12" t="s">
        <v>856</v>
      </c>
      <c r="D158" s="2">
        <v>0.83269116775340801</v>
      </c>
      <c r="E158" s="2">
        <v>0.83300463465141505</v>
      </c>
      <c r="F158" s="2">
        <v>0.83325115866285304</v>
      </c>
      <c r="G158" s="2">
        <v>0.83261696556494202</v>
      </c>
      <c r="H158" s="2">
        <v>0.83270769534722899</v>
      </c>
      <c r="I158" s="2">
        <v>0.83974527310924296</v>
      </c>
      <c r="J158" s="2">
        <v>0.861489191353082</v>
      </c>
      <c r="K158" s="2">
        <v>0.86186101295641904</v>
      </c>
      <c r="L158" s="2">
        <v>0.85134812693867801</v>
      </c>
      <c r="M158" s="2">
        <v>0.85289655559925803</v>
      </c>
    </row>
    <row r="159" spans="1:13" x14ac:dyDescent="0.35">
      <c r="A159" s="2" t="s">
        <v>630</v>
      </c>
      <c r="B159" s="2" t="s">
        <v>631</v>
      </c>
      <c r="C159" s="12" t="s">
        <v>856</v>
      </c>
      <c r="D159" s="2">
        <v>0.83269116775340801</v>
      </c>
      <c r="E159" s="2">
        <v>0.83300463465141505</v>
      </c>
      <c r="F159" s="2">
        <v>0.83325115866285304</v>
      </c>
      <c r="G159" s="2">
        <v>0.83261696556494202</v>
      </c>
      <c r="H159" s="2">
        <v>0.83270769534722899</v>
      </c>
      <c r="I159" s="2">
        <v>0.83974527310924296</v>
      </c>
      <c r="J159" s="2">
        <v>0.86133899104196099</v>
      </c>
      <c r="K159" s="2">
        <v>0.86186101295641904</v>
      </c>
      <c r="L159" s="2">
        <v>0.85134812693867801</v>
      </c>
      <c r="M159" s="2">
        <v>0.85289655559925803</v>
      </c>
    </row>
    <row r="160" spans="1:13" x14ac:dyDescent="0.35">
      <c r="A160" s="2" t="s">
        <v>632</v>
      </c>
      <c r="B160" s="2" t="s">
        <v>633</v>
      </c>
      <c r="C160" s="12" t="s">
        <v>856</v>
      </c>
      <c r="D160" s="2">
        <v>0.83269116775340801</v>
      </c>
      <c r="E160" s="2">
        <v>0.83300463465141505</v>
      </c>
      <c r="F160" s="2">
        <v>0.83325115866285304</v>
      </c>
      <c r="G160" s="2">
        <v>0.83261696556494202</v>
      </c>
      <c r="H160" s="2">
        <v>0.83270769534722899</v>
      </c>
      <c r="I160" s="2">
        <v>0.83974527310924296</v>
      </c>
      <c r="J160" s="2">
        <v>0.86133899104196099</v>
      </c>
      <c r="K160" s="2">
        <v>0.86186101295641904</v>
      </c>
      <c r="L160" s="2">
        <v>0.85134812693867801</v>
      </c>
      <c r="M160" s="2">
        <v>0.85289655559925803</v>
      </c>
    </row>
    <row r="161" spans="1:13" x14ac:dyDescent="0.35">
      <c r="A161" s="2" t="s">
        <v>634</v>
      </c>
      <c r="B161" s="2" t="s">
        <v>635</v>
      </c>
      <c r="C161" s="12" t="s">
        <v>856</v>
      </c>
      <c r="D161" s="2">
        <v>0.83269116775340801</v>
      </c>
      <c r="E161" s="2">
        <v>0.83300463465141505</v>
      </c>
      <c r="F161" s="2">
        <v>0.83294640652012797</v>
      </c>
      <c r="G161" s="2">
        <v>0.83261696556494202</v>
      </c>
      <c r="H161" s="2">
        <v>0.83270769534722899</v>
      </c>
      <c r="I161" s="2">
        <v>0.83974527310924296</v>
      </c>
      <c r="J161" s="2">
        <v>0.86133899104196099</v>
      </c>
      <c r="K161" s="2">
        <v>0.86186101295641904</v>
      </c>
      <c r="L161" s="2">
        <v>0.85134812693867801</v>
      </c>
      <c r="M161" s="2">
        <v>0.85289655559925803</v>
      </c>
    </row>
    <row r="162" spans="1:13" x14ac:dyDescent="0.35">
      <c r="A162" s="2" t="s">
        <v>636</v>
      </c>
      <c r="B162" s="2" t="s">
        <v>637</v>
      </c>
      <c r="C162" s="12" t="s">
        <v>856</v>
      </c>
      <c r="D162" s="2">
        <v>0.83269116775340801</v>
      </c>
      <c r="E162" s="2">
        <v>0.83270769534722899</v>
      </c>
      <c r="F162" s="2">
        <v>0.83294640652012797</v>
      </c>
      <c r="G162" s="2">
        <v>0.83261696556494202</v>
      </c>
      <c r="H162" s="2">
        <v>0.83270769534722899</v>
      </c>
      <c r="I162" s="2">
        <v>0.83974527310924296</v>
      </c>
      <c r="J162" s="2">
        <v>0.86133899104196099</v>
      </c>
      <c r="K162" s="2">
        <v>0.86186101295641904</v>
      </c>
      <c r="L162" s="2">
        <v>0.85134812693867801</v>
      </c>
      <c r="M162" s="2">
        <v>0.85289655559925803</v>
      </c>
    </row>
    <row r="163" spans="1:13" x14ac:dyDescent="0.35">
      <c r="A163" s="2" t="s">
        <v>638</v>
      </c>
      <c r="B163" s="2" t="s">
        <v>639</v>
      </c>
      <c r="C163" s="12" t="s">
        <v>856</v>
      </c>
      <c r="D163" s="2">
        <v>0.83269116775340801</v>
      </c>
      <c r="E163" s="2">
        <v>0.83270769534722899</v>
      </c>
      <c r="F163" s="2">
        <v>0.83294640652012797</v>
      </c>
      <c r="G163" s="2">
        <v>0.83261696556494202</v>
      </c>
      <c r="H163" s="2">
        <v>0.83270769534722899</v>
      </c>
      <c r="I163" s="2">
        <v>0.83974527310924296</v>
      </c>
      <c r="J163" s="2">
        <v>0.86133899104196099</v>
      </c>
      <c r="K163" s="2">
        <v>0.86186101295641904</v>
      </c>
      <c r="L163" s="2">
        <v>0.85134812693867801</v>
      </c>
      <c r="M163" s="2">
        <v>0.85289655559925803</v>
      </c>
    </row>
    <row r="164" spans="1:13" x14ac:dyDescent="0.35">
      <c r="A164" s="2" t="s">
        <v>640</v>
      </c>
      <c r="B164" s="2" t="s">
        <v>641</v>
      </c>
      <c r="C164" s="12" t="s">
        <v>856</v>
      </c>
      <c r="D164" s="2">
        <v>0.83269116775340801</v>
      </c>
      <c r="E164" s="2">
        <v>0.83270769534722899</v>
      </c>
      <c r="F164" s="2">
        <v>0.83294640652012797</v>
      </c>
      <c r="G164" s="2">
        <v>0.83261696556494202</v>
      </c>
      <c r="H164" s="2">
        <v>0.83270769534722899</v>
      </c>
      <c r="I164" s="2">
        <v>0.83974527310924296</v>
      </c>
      <c r="J164" s="2">
        <v>0.86129184347006105</v>
      </c>
      <c r="K164" s="2">
        <v>0.86181389870435798</v>
      </c>
      <c r="L164" s="2">
        <v>0.85134812693867801</v>
      </c>
      <c r="M164" s="2">
        <v>0.85289655559925803</v>
      </c>
    </row>
    <row r="165" spans="1:13" x14ac:dyDescent="0.35">
      <c r="A165" s="2" t="s">
        <v>522</v>
      </c>
      <c r="B165" s="2" t="s">
        <v>523</v>
      </c>
      <c r="C165" s="12" t="s">
        <v>856</v>
      </c>
      <c r="D165" s="2">
        <v>0.83335797722904004</v>
      </c>
      <c r="E165" s="2">
        <v>0.83335797722904004</v>
      </c>
      <c r="F165" s="2">
        <v>0.83360441618611003</v>
      </c>
      <c r="G165" s="2">
        <v>0.83297115764519902</v>
      </c>
      <c r="H165" s="2">
        <v>0.83306176862686998</v>
      </c>
      <c r="I165" s="2">
        <v>0.83992405394788505</v>
      </c>
      <c r="J165" s="2">
        <v>0.86150952268986503</v>
      </c>
      <c r="K165" s="2">
        <v>0.861846747259984</v>
      </c>
      <c r="L165" s="2">
        <v>0.85148397073692905</v>
      </c>
      <c r="M165" s="2">
        <v>0.85289506103707002</v>
      </c>
    </row>
    <row r="166" spans="1:13" x14ac:dyDescent="0.35">
      <c r="A166" s="2" t="s">
        <v>692</v>
      </c>
      <c r="B166" s="2" t="s">
        <v>693</v>
      </c>
      <c r="C166" s="12" t="s">
        <v>856</v>
      </c>
      <c r="D166" s="2">
        <v>0.83291451096329105</v>
      </c>
      <c r="E166" s="2">
        <v>0.83427495291901999</v>
      </c>
      <c r="F166" s="2">
        <v>0.83452944469893597</v>
      </c>
      <c r="G166" s="2">
        <v>0.83247728170683499</v>
      </c>
      <c r="H166" s="2">
        <v>0.83256801461511798</v>
      </c>
      <c r="I166" s="2">
        <v>0.83997643824857604</v>
      </c>
      <c r="J166" s="2">
        <v>0.86152687564718</v>
      </c>
      <c r="K166" s="2">
        <v>0.86234035534191</v>
      </c>
      <c r="L166" s="2">
        <v>0.85109297754482105</v>
      </c>
      <c r="M166" s="2">
        <v>0.85287846481876295</v>
      </c>
    </row>
    <row r="167" spans="1:13" x14ac:dyDescent="0.35">
      <c r="A167" s="2" t="s">
        <v>434</v>
      </c>
      <c r="B167" s="2" t="s">
        <v>435</v>
      </c>
      <c r="C167" s="12" t="s">
        <v>856</v>
      </c>
      <c r="D167" s="2">
        <v>0.83324277599407204</v>
      </c>
      <c r="E167" s="2">
        <v>0.83324277599407204</v>
      </c>
      <c r="F167" s="2">
        <v>0.83348975055569197</v>
      </c>
      <c r="G167" s="2">
        <v>0.83319338108174801</v>
      </c>
      <c r="H167" s="2">
        <v>0.83334156581871999</v>
      </c>
      <c r="I167" s="2">
        <v>0.83982911600394305</v>
      </c>
      <c r="J167" s="2">
        <v>0.86184613933304999</v>
      </c>
      <c r="K167" s="2">
        <v>0.862233114954988</v>
      </c>
      <c r="L167" s="2">
        <v>0.85171261487050898</v>
      </c>
      <c r="M167" s="2">
        <v>0.85285674078243701</v>
      </c>
    </row>
    <row r="168" spans="1:13" x14ac:dyDescent="0.35">
      <c r="A168" s="2" t="s">
        <v>528</v>
      </c>
      <c r="B168" s="2" t="s">
        <v>529</v>
      </c>
      <c r="C168" s="12" t="s">
        <v>856</v>
      </c>
      <c r="D168" s="2">
        <v>0.83292918295640095</v>
      </c>
      <c r="E168" s="2">
        <v>0.83324277599407204</v>
      </c>
      <c r="F168" s="2">
        <v>0.83348975055569197</v>
      </c>
      <c r="G168" s="2">
        <v>0.83285488022173804</v>
      </c>
      <c r="H168" s="2">
        <v>0.83304468306200197</v>
      </c>
      <c r="I168" s="2">
        <v>0.83960773989732695</v>
      </c>
      <c r="J168" s="2">
        <v>0.86184613933304999</v>
      </c>
      <c r="K168" s="2">
        <v>0.86207059267648101</v>
      </c>
      <c r="L168" s="2">
        <v>0.85148218981592105</v>
      </c>
      <c r="M168" s="2">
        <v>0.85285674078243701</v>
      </c>
    </row>
    <row r="169" spans="1:13" x14ac:dyDescent="0.35">
      <c r="A169" s="2" t="s">
        <v>554</v>
      </c>
      <c r="B169" s="2" t="s">
        <v>555</v>
      </c>
      <c r="C169" s="12" t="s">
        <v>856</v>
      </c>
      <c r="D169" s="2">
        <v>0.83296367489772705</v>
      </c>
      <c r="E169" s="2">
        <v>0.83296367489772705</v>
      </c>
      <c r="F169" s="2">
        <v>0.83321011385479804</v>
      </c>
      <c r="G169" s="2">
        <v>0.83291438710631305</v>
      </c>
      <c r="H169" s="2">
        <v>0.83296367489772705</v>
      </c>
      <c r="I169" s="2">
        <v>0.84000785237534303</v>
      </c>
      <c r="J169" s="2">
        <v>0.86139591759947298</v>
      </c>
      <c r="K169" s="2">
        <v>0.86192311307453695</v>
      </c>
      <c r="L169" s="2">
        <v>0.85154577883472005</v>
      </c>
      <c r="M169" s="2">
        <v>0.85285049610404096</v>
      </c>
    </row>
    <row r="170" spans="1:13" x14ac:dyDescent="0.35">
      <c r="A170" s="2" t="s">
        <v>512</v>
      </c>
      <c r="B170" s="2" t="s">
        <v>513</v>
      </c>
      <c r="C170" s="12" t="s">
        <v>856</v>
      </c>
      <c r="D170" s="2">
        <v>0.833094661992</v>
      </c>
      <c r="E170" s="2">
        <v>0.83340726502045404</v>
      </c>
      <c r="F170" s="2">
        <v>0.83334979261307496</v>
      </c>
      <c r="G170" s="2">
        <v>0.83302054523903601</v>
      </c>
      <c r="H170" s="2">
        <v>0.83311114402804498</v>
      </c>
      <c r="I170" s="2">
        <v>0.839640585033121</v>
      </c>
      <c r="J170" s="2">
        <v>0.86156382477626003</v>
      </c>
      <c r="K170" s="2">
        <v>0.86199105671922804</v>
      </c>
      <c r="L170" s="2">
        <v>0.85134893693049796</v>
      </c>
      <c r="M170" s="2">
        <v>0.85283061213039302</v>
      </c>
    </row>
    <row r="171" spans="1:13" x14ac:dyDescent="0.35">
      <c r="A171" s="2" t="s">
        <v>306</v>
      </c>
      <c r="B171" s="2" t="s">
        <v>307</v>
      </c>
      <c r="C171" s="12" t="s">
        <v>856</v>
      </c>
      <c r="D171" s="2">
        <v>0.83513500642887695</v>
      </c>
      <c r="E171" s="2">
        <v>0.83515070710918504</v>
      </c>
      <c r="F171" s="2">
        <v>0.835380952380952</v>
      </c>
      <c r="G171" s="2">
        <v>0.83511144979996099</v>
      </c>
      <c r="H171" s="2">
        <v>0.83500785676872502</v>
      </c>
      <c r="I171" s="2">
        <v>0.84368894099257496</v>
      </c>
      <c r="J171" s="2">
        <v>0.86068355052864498</v>
      </c>
      <c r="K171" s="2">
        <v>0.86552654349264502</v>
      </c>
      <c r="L171" s="2">
        <v>0.84558631154832298</v>
      </c>
      <c r="M171" s="2">
        <v>0.85280779351659997</v>
      </c>
    </row>
    <row r="172" spans="1:13" x14ac:dyDescent="0.35">
      <c r="A172" s="2" t="s">
        <v>436</v>
      </c>
      <c r="B172" s="2" t="s">
        <v>437</v>
      </c>
      <c r="C172" s="12" t="s">
        <v>856</v>
      </c>
      <c r="D172" s="2">
        <v>0.83324277599407204</v>
      </c>
      <c r="E172" s="2">
        <v>0.83324277599407204</v>
      </c>
      <c r="F172" s="2">
        <v>0.83348975055569197</v>
      </c>
      <c r="G172" s="2">
        <v>0.83319338108174801</v>
      </c>
      <c r="H172" s="2">
        <v>0.83334156581871999</v>
      </c>
      <c r="I172" s="2">
        <v>0.83976339139007505</v>
      </c>
      <c r="J172" s="2">
        <v>0.86189330691948496</v>
      </c>
      <c r="K172" s="2">
        <v>0.86228024697176697</v>
      </c>
      <c r="L172" s="2">
        <v>0.851593268886502</v>
      </c>
      <c r="M172" s="2">
        <v>0.85280045032367002</v>
      </c>
    </row>
    <row r="173" spans="1:13" x14ac:dyDescent="0.35">
      <c r="A173" s="2" t="s">
        <v>562</v>
      </c>
      <c r="B173" s="2" t="s">
        <v>563</v>
      </c>
      <c r="C173" s="12" t="s">
        <v>856</v>
      </c>
      <c r="D173" s="2">
        <v>0.83291438710631305</v>
      </c>
      <c r="E173" s="2">
        <v>0.83291438710631305</v>
      </c>
      <c r="F173" s="2">
        <v>0.83316082606338404</v>
      </c>
      <c r="G173" s="2">
        <v>0.83252666930067099</v>
      </c>
      <c r="H173" s="2">
        <v>0.83291438710631305</v>
      </c>
      <c r="I173" s="2">
        <v>0.83994241591414698</v>
      </c>
      <c r="J173" s="2">
        <v>0.86207875804619405</v>
      </c>
      <c r="K173" s="2">
        <v>0.861829119278127</v>
      </c>
      <c r="L173" s="2">
        <v>0.85142687277051099</v>
      </c>
      <c r="M173" s="2">
        <v>0.85279443915017605</v>
      </c>
    </row>
    <row r="174" spans="1:13" x14ac:dyDescent="0.35">
      <c r="A174" s="2" t="s">
        <v>656</v>
      </c>
      <c r="B174" s="2" t="s">
        <v>657</v>
      </c>
      <c r="C174" s="12" t="s">
        <v>856</v>
      </c>
      <c r="D174" s="2">
        <v>0.83260085921682803</v>
      </c>
      <c r="E174" s="2">
        <v>0.83291438710631305</v>
      </c>
      <c r="F174" s="2">
        <v>0.83316082606338404</v>
      </c>
      <c r="G174" s="2">
        <v>0.83252666930067099</v>
      </c>
      <c r="H174" s="2">
        <v>0.83261739001629298</v>
      </c>
      <c r="I174" s="2">
        <v>0.83970115997116401</v>
      </c>
      <c r="J174" s="2">
        <v>0.86194153598332302</v>
      </c>
      <c r="K174" s="2">
        <v>0.86168611215656699</v>
      </c>
      <c r="L174" s="2">
        <v>0.85121457489878505</v>
      </c>
      <c r="M174" s="2">
        <v>0.85279443915017605</v>
      </c>
    </row>
    <row r="175" spans="1:13" x14ac:dyDescent="0.35">
      <c r="A175" s="2" t="s">
        <v>698</v>
      </c>
      <c r="B175" s="2" t="s">
        <v>699</v>
      </c>
      <c r="C175" s="12" t="s">
        <v>856</v>
      </c>
      <c r="D175" s="2">
        <v>0.83249357834420001</v>
      </c>
      <c r="E175" s="2">
        <v>0.83251012545687997</v>
      </c>
      <c r="F175" s="2">
        <v>0.83274882687083196</v>
      </c>
      <c r="G175" s="2">
        <v>0.83241934687021302</v>
      </c>
      <c r="H175" s="2">
        <v>0.83251012545687997</v>
      </c>
      <c r="I175" s="2">
        <v>0.83941701680672198</v>
      </c>
      <c r="J175" s="2">
        <v>0.86105610561056101</v>
      </c>
      <c r="K175" s="2">
        <v>0.86157832744405105</v>
      </c>
      <c r="L175" s="2">
        <v>0.85122882366976804</v>
      </c>
      <c r="M175" s="2">
        <v>0.85278417710850096</v>
      </c>
    </row>
    <row r="176" spans="1:13" x14ac:dyDescent="0.35">
      <c r="A176" s="2" t="s">
        <v>722</v>
      </c>
      <c r="B176" s="2" t="s">
        <v>723</v>
      </c>
      <c r="C176" s="12" t="s">
        <v>856</v>
      </c>
      <c r="D176" s="2">
        <v>0.83247769525993098</v>
      </c>
      <c r="E176" s="2">
        <v>0.83247769525993098</v>
      </c>
      <c r="F176" s="2">
        <v>0.83272691023276602</v>
      </c>
      <c r="G176" s="2">
        <v>0.83242785226536398</v>
      </c>
      <c r="H176" s="2">
        <v>0.83247769525993098</v>
      </c>
      <c r="I176" s="2">
        <v>0.83920203507832303</v>
      </c>
      <c r="J176" s="2">
        <v>0.866757824369492</v>
      </c>
      <c r="K176" s="2">
        <v>0.86213933181473001</v>
      </c>
      <c r="L176" s="2">
        <v>0.85164669757360401</v>
      </c>
      <c r="M176" s="2">
        <v>0.85278093076049899</v>
      </c>
    </row>
    <row r="177" spans="1:13" x14ac:dyDescent="0.35">
      <c r="A177" s="2" t="s">
        <v>594</v>
      </c>
      <c r="B177" s="2" t="s">
        <v>595</v>
      </c>
      <c r="C177" s="12" t="s">
        <v>856</v>
      </c>
      <c r="D177" s="2">
        <v>0.83281473798587402</v>
      </c>
      <c r="E177" s="2">
        <v>0.83281473798587402</v>
      </c>
      <c r="F177" s="2">
        <v>0.83306168815133097</v>
      </c>
      <c r="G177" s="2">
        <v>0.83276534795278301</v>
      </c>
      <c r="H177" s="2">
        <v>0.83281473798587402</v>
      </c>
      <c r="I177" s="2">
        <v>0.83985016757573705</v>
      </c>
      <c r="J177" s="2">
        <v>0.86134037636183503</v>
      </c>
      <c r="K177" s="2">
        <v>0.86186907959847303</v>
      </c>
      <c r="L177" s="2">
        <v>0.85149164677804201</v>
      </c>
      <c r="M177" s="2">
        <v>0.85275244849712895</v>
      </c>
    </row>
    <row r="178" spans="1:13" x14ac:dyDescent="0.35">
      <c r="A178" s="2" t="s">
        <v>598</v>
      </c>
      <c r="B178" s="2" t="s">
        <v>599</v>
      </c>
      <c r="C178" s="12" t="s">
        <v>856</v>
      </c>
      <c r="D178" s="2">
        <v>0.83280648029240301</v>
      </c>
      <c r="E178" s="2">
        <v>0.83280648029240301</v>
      </c>
      <c r="F178" s="2">
        <v>0.83305344265533898</v>
      </c>
      <c r="G178" s="2">
        <v>0.83275708781981606</v>
      </c>
      <c r="H178" s="2">
        <v>0.83280648029240301</v>
      </c>
      <c r="I178" s="2">
        <v>0.83983964248159804</v>
      </c>
      <c r="J178" s="2">
        <v>0.86133383643052497</v>
      </c>
      <c r="K178" s="2">
        <v>0.86186256951644802</v>
      </c>
      <c r="L178" s="2">
        <v>0.85148278536905497</v>
      </c>
      <c r="M178" s="2">
        <v>0.85275244849712895</v>
      </c>
    </row>
    <row r="179" spans="1:13" x14ac:dyDescent="0.35">
      <c r="A179" s="2" t="s">
        <v>600</v>
      </c>
      <c r="B179" s="2" t="s">
        <v>601</v>
      </c>
      <c r="C179" s="12" t="s">
        <v>856</v>
      </c>
      <c r="D179" s="2">
        <v>0.83280648029240301</v>
      </c>
      <c r="E179" s="2">
        <v>0.83280648029240301</v>
      </c>
      <c r="F179" s="2">
        <v>0.83305344265533898</v>
      </c>
      <c r="G179" s="2">
        <v>0.832417718386538</v>
      </c>
      <c r="H179" s="2">
        <v>0.83280648029240301</v>
      </c>
      <c r="I179" s="2">
        <v>0.83983964248159804</v>
      </c>
      <c r="J179" s="2">
        <v>0.86133383643052497</v>
      </c>
      <c r="K179" s="2">
        <v>0.86186256951644802</v>
      </c>
      <c r="L179" s="2">
        <v>0.85148278536905497</v>
      </c>
      <c r="M179" s="2">
        <v>0.85275244849712895</v>
      </c>
    </row>
    <row r="180" spans="1:13" x14ac:dyDescent="0.35">
      <c r="A180" s="2" t="s">
        <v>602</v>
      </c>
      <c r="B180" s="2" t="s">
        <v>603</v>
      </c>
      <c r="C180" s="12" t="s">
        <v>856</v>
      </c>
      <c r="D180" s="2">
        <v>0.83280648029240301</v>
      </c>
      <c r="E180" s="2">
        <v>0.83280648029240301</v>
      </c>
      <c r="F180" s="2">
        <v>0.83305344265533898</v>
      </c>
      <c r="G180" s="2">
        <v>0.832417718386538</v>
      </c>
      <c r="H180" s="2">
        <v>0.83280648029240301</v>
      </c>
      <c r="I180" s="2">
        <v>0.83983964248159804</v>
      </c>
      <c r="J180" s="2">
        <v>0.86133383643052497</v>
      </c>
      <c r="K180" s="2">
        <v>0.86186256951644802</v>
      </c>
      <c r="L180" s="2">
        <v>0.85148278536905497</v>
      </c>
      <c r="M180" s="2">
        <v>0.85275244849712895</v>
      </c>
    </row>
    <row r="181" spans="1:13" x14ac:dyDescent="0.35">
      <c r="A181" s="2" t="s">
        <v>696</v>
      </c>
      <c r="B181" s="2" t="s">
        <v>697</v>
      </c>
      <c r="C181" s="12" t="s">
        <v>856</v>
      </c>
      <c r="D181" s="2">
        <v>0.83250037112177699</v>
      </c>
      <c r="E181" s="2">
        <v>0.83281473798587402</v>
      </c>
      <c r="F181" s="2">
        <v>0.83275606135576397</v>
      </c>
      <c r="G181" s="2">
        <v>0.83242601207562095</v>
      </c>
      <c r="H181" s="2">
        <v>0.83251694621740602</v>
      </c>
      <c r="I181" s="2">
        <v>0.83962884969728802</v>
      </c>
      <c r="J181" s="2">
        <v>0.86118324755654097</v>
      </c>
      <c r="K181" s="2">
        <v>0.86170614324808903</v>
      </c>
      <c r="L181" s="2">
        <v>0.85126090594000203</v>
      </c>
      <c r="M181" s="2">
        <v>0.85275244849712895</v>
      </c>
    </row>
    <row r="182" spans="1:13" x14ac:dyDescent="0.35">
      <c r="A182" s="2" t="s">
        <v>700</v>
      </c>
      <c r="B182" s="2" t="s">
        <v>701</v>
      </c>
      <c r="C182" s="12" t="s">
        <v>856</v>
      </c>
      <c r="D182" s="2">
        <v>0.83249208234362604</v>
      </c>
      <c r="E182" s="2">
        <v>0.83280648029240301</v>
      </c>
      <c r="F182" s="2">
        <v>0.83305344265533898</v>
      </c>
      <c r="G182" s="2">
        <v>0.832417718386538</v>
      </c>
      <c r="H182" s="2">
        <v>0.83250865907966298</v>
      </c>
      <c r="I182" s="2">
        <v>0.839618295491938</v>
      </c>
      <c r="J182" s="2">
        <v>0.861176692794409</v>
      </c>
      <c r="K182" s="2">
        <v>0.86169961779832904</v>
      </c>
      <c r="L182" s="2">
        <v>0.85125201697244901</v>
      </c>
      <c r="M182" s="2">
        <v>0.85275244849712895</v>
      </c>
    </row>
    <row r="183" spans="1:13" x14ac:dyDescent="0.35">
      <c r="A183" s="2" t="s">
        <v>712</v>
      </c>
      <c r="B183" s="2" t="s">
        <v>713</v>
      </c>
      <c r="C183" s="12" t="s">
        <v>856</v>
      </c>
      <c r="D183" s="2">
        <v>0.83248379274508799</v>
      </c>
      <c r="E183" s="2">
        <v>0.83279822178315599</v>
      </c>
      <c r="F183" s="2">
        <v>0.83304519634477603</v>
      </c>
      <c r="G183" s="2">
        <v>0.83240942387646</v>
      </c>
      <c r="H183" s="2">
        <v>0.83250037112177699</v>
      </c>
      <c r="I183" s="2">
        <v>0.83960773989732695</v>
      </c>
      <c r="J183" s="2">
        <v>0.86132729588226897</v>
      </c>
      <c r="K183" s="2">
        <v>0.86169309173272901</v>
      </c>
      <c r="L183" s="2">
        <v>0.85124312694238502</v>
      </c>
      <c r="M183" s="2">
        <v>0.85274415986490204</v>
      </c>
    </row>
    <row r="184" spans="1:13" x14ac:dyDescent="0.35">
      <c r="A184" s="2" t="s">
        <v>714</v>
      </c>
      <c r="B184" s="2" t="s">
        <v>715</v>
      </c>
      <c r="C184" s="12" t="s">
        <v>856</v>
      </c>
      <c r="D184" s="2">
        <v>0.83248379274508799</v>
      </c>
      <c r="E184" s="2">
        <v>0.83279822178315599</v>
      </c>
      <c r="F184" s="2">
        <v>0.83304519634477603</v>
      </c>
      <c r="G184" s="2">
        <v>0.83240942387646</v>
      </c>
      <c r="H184" s="2">
        <v>0.83250037112177699</v>
      </c>
      <c r="I184" s="2">
        <v>0.83960773989732695</v>
      </c>
      <c r="J184" s="2">
        <v>0.86117013741323101</v>
      </c>
      <c r="K184" s="2">
        <v>0.86169309173272901</v>
      </c>
      <c r="L184" s="2">
        <v>0.85124312694238502</v>
      </c>
      <c r="M184" s="2">
        <v>0.85274415986490204</v>
      </c>
    </row>
    <row r="185" spans="1:13" x14ac:dyDescent="0.35">
      <c r="A185" s="2" t="s">
        <v>716</v>
      </c>
      <c r="B185" s="2" t="s">
        <v>717</v>
      </c>
      <c r="C185" s="12" t="s">
        <v>856</v>
      </c>
      <c r="D185" s="2">
        <v>0.83248379274508799</v>
      </c>
      <c r="E185" s="2">
        <v>0.83279822178315599</v>
      </c>
      <c r="F185" s="2">
        <v>0.83304519634477603</v>
      </c>
      <c r="G185" s="2">
        <v>0.83240942387646</v>
      </c>
      <c r="H185" s="2">
        <v>0.83250037112177699</v>
      </c>
      <c r="I185" s="2">
        <v>0.83960773989732695</v>
      </c>
      <c r="J185" s="2">
        <v>0.86117013741323101</v>
      </c>
      <c r="K185" s="2">
        <v>0.86169309173272901</v>
      </c>
      <c r="L185" s="2">
        <v>0.85124312694238502</v>
      </c>
      <c r="M185" s="2">
        <v>0.85274415986490204</v>
      </c>
    </row>
    <row r="186" spans="1:13" x14ac:dyDescent="0.35">
      <c r="A186" s="2" t="s">
        <v>588</v>
      </c>
      <c r="B186" s="2" t="s">
        <v>589</v>
      </c>
      <c r="C186" s="12" t="s">
        <v>856</v>
      </c>
      <c r="D186" s="2">
        <v>0.83286509931489905</v>
      </c>
      <c r="E186" s="2">
        <v>0.83286509931489905</v>
      </c>
      <c r="F186" s="2">
        <v>0.83311153827197004</v>
      </c>
      <c r="G186" s="2">
        <v>0.83281581152348505</v>
      </c>
      <c r="H186" s="2">
        <v>0.83286509931489905</v>
      </c>
      <c r="I186" s="2">
        <v>0.83987697945295103</v>
      </c>
      <c r="J186" s="2">
        <v>0.86203142748958705</v>
      </c>
      <c r="K186" s="2">
        <v>0.86178212237992202</v>
      </c>
      <c r="L186" s="2">
        <v>0.85136741973840602</v>
      </c>
      <c r="M186" s="2">
        <v>0.85273838219631104</v>
      </c>
    </row>
    <row r="187" spans="1:13" x14ac:dyDescent="0.35">
      <c r="A187" s="2" t="s">
        <v>658</v>
      </c>
      <c r="B187" s="2" t="s">
        <v>659</v>
      </c>
      <c r="C187" s="12" t="s">
        <v>856</v>
      </c>
      <c r="D187" s="2">
        <v>0.83260085921682803</v>
      </c>
      <c r="E187" s="2">
        <v>0.83261739001629298</v>
      </c>
      <c r="F187" s="2">
        <v>0.83285601422081701</v>
      </c>
      <c r="G187" s="2">
        <v>0.83252666930067099</v>
      </c>
      <c r="H187" s="2">
        <v>0.83261739001629298</v>
      </c>
      <c r="I187" s="2">
        <v>0.83963562487712096</v>
      </c>
      <c r="J187" s="2">
        <v>0.86189415833609695</v>
      </c>
      <c r="K187" s="2">
        <v>0.86163906661648404</v>
      </c>
      <c r="L187" s="2">
        <v>0.85115503691354999</v>
      </c>
      <c r="M187" s="2">
        <v>0.85273838219631104</v>
      </c>
    </row>
    <row r="188" spans="1:13" x14ac:dyDescent="0.35">
      <c r="A188" s="2" t="s">
        <v>690</v>
      </c>
      <c r="B188" s="2" t="s">
        <v>691</v>
      </c>
      <c r="C188" s="12" t="s">
        <v>856</v>
      </c>
      <c r="D188" s="2">
        <v>0.83255147893931103</v>
      </c>
      <c r="E188" s="2">
        <v>0.83256801461511798</v>
      </c>
      <c r="F188" s="2">
        <v>0.83280663638159103</v>
      </c>
      <c r="G188" s="2">
        <v>0.83247728170683499</v>
      </c>
      <c r="H188" s="2">
        <v>0.83256801461511798</v>
      </c>
      <c r="I188" s="2">
        <v>0.83963562487712096</v>
      </c>
      <c r="J188" s="2">
        <v>0.86189415833609695</v>
      </c>
      <c r="K188" s="2">
        <v>0.86163906661648404</v>
      </c>
      <c r="L188" s="2">
        <v>0.85115503691354999</v>
      </c>
      <c r="M188" s="2">
        <v>0.85273838219631104</v>
      </c>
    </row>
    <row r="189" spans="1:13" x14ac:dyDescent="0.35">
      <c r="A189" s="2" t="s">
        <v>534</v>
      </c>
      <c r="B189" s="2" t="s">
        <v>535</v>
      </c>
      <c r="C189" s="12" t="s">
        <v>856</v>
      </c>
      <c r="D189" s="2">
        <v>0.832995901436966</v>
      </c>
      <c r="E189" s="2">
        <v>0.83330868943762604</v>
      </c>
      <c r="F189" s="2">
        <v>0.83355512839469603</v>
      </c>
      <c r="G189" s="2">
        <v>0.83292177005136303</v>
      </c>
      <c r="H189" s="2">
        <v>0.83301239322569498</v>
      </c>
      <c r="I189" s="2">
        <v>0.83981378270277296</v>
      </c>
      <c r="J189" s="2">
        <v>0.86165803108808203</v>
      </c>
      <c r="K189" s="2">
        <v>0.86315739283841098</v>
      </c>
      <c r="L189" s="2">
        <v>0.85144388210777</v>
      </c>
      <c r="M189" s="2">
        <v>0.85273492286115005</v>
      </c>
    </row>
    <row r="190" spans="1:13" x14ac:dyDescent="0.35">
      <c r="A190" s="2" t="s">
        <v>570</v>
      </c>
      <c r="B190" s="2" t="s">
        <v>571</v>
      </c>
      <c r="C190" s="12" t="s">
        <v>856</v>
      </c>
      <c r="D190" s="2">
        <v>0.83290602504683897</v>
      </c>
      <c r="E190" s="2">
        <v>0.83290602504683897</v>
      </c>
      <c r="F190" s="2">
        <v>0.83315254905827796</v>
      </c>
      <c r="G190" s="2">
        <v>0.83285672024455104</v>
      </c>
      <c r="H190" s="2">
        <v>0.83290602504683897</v>
      </c>
      <c r="I190" s="2">
        <v>0.83977972990690897</v>
      </c>
      <c r="J190" s="2">
        <v>0.86134790185089205</v>
      </c>
      <c r="K190" s="2">
        <v>0.86187585298131597</v>
      </c>
      <c r="L190" s="2">
        <v>0.85139964264443102</v>
      </c>
      <c r="M190" s="2">
        <v>0.85272798786312298</v>
      </c>
    </row>
    <row r="191" spans="1:13" x14ac:dyDescent="0.35">
      <c r="A191" s="2" t="s">
        <v>572</v>
      </c>
      <c r="B191" s="2" t="s">
        <v>573</v>
      </c>
      <c r="C191" s="12" t="s">
        <v>856</v>
      </c>
      <c r="D191" s="2">
        <v>0.83290602504683897</v>
      </c>
      <c r="E191" s="2">
        <v>0.83290602504683897</v>
      </c>
      <c r="F191" s="2">
        <v>0.83315254905827796</v>
      </c>
      <c r="G191" s="2">
        <v>0.83285672024455104</v>
      </c>
      <c r="H191" s="2">
        <v>0.83290602504683897</v>
      </c>
      <c r="I191" s="2">
        <v>0.83977972990690897</v>
      </c>
      <c r="J191" s="2">
        <v>0.86134790185089205</v>
      </c>
      <c r="K191" s="2">
        <v>0.86187585298131597</v>
      </c>
      <c r="L191" s="2">
        <v>0.85139964264443102</v>
      </c>
      <c r="M191" s="2">
        <v>0.85272798786312298</v>
      </c>
    </row>
    <row r="192" spans="1:13" x14ac:dyDescent="0.35">
      <c r="A192" s="2" t="s">
        <v>574</v>
      </c>
      <c r="B192" s="2" t="s">
        <v>575</v>
      </c>
      <c r="C192" s="12" t="s">
        <v>856</v>
      </c>
      <c r="D192" s="2">
        <v>0.83290602504683897</v>
      </c>
      <c r="E192" s="2">
        <v>0.83290602504683897</v>
      </c>
      <c r="F192" s="2">
        <v>0.83315254905827796</v>
      </c>
      <c r="G192" s="2">
        <v>0.83285672024455104</v>
      </c>
      <c r="H192" s="2">
        <v>0.83290602504683897</v>
      </c>
      <c r="I192" s="2">
        <v>0.83977972990690897</v>
      </c>
      <c r="J192" s="2">
        <v>0.86134790185089205</v>
      </c>
      <c r="K192" s="2">
        <v>0.86187585298131597</v>
      </c>
      <c r="L192" s="2">
        <v>0.85139964264443102</v>
      </c>
      <c r="M192" s="2">
        <v>0.85272798786312298</v>
      </c>
    </row>
    <row r="193" spans="1:13" x14ac:dyDescent="0.35">
      <c r="A193" s="2" t="s">
        <v>576</v>
      </c>
      <c r="B193" s="2" t="s">
        <v>577</v>
      </c>
      <c r="C193" s="12" t="s">
        <v>856</v>
      </c>
      <c r="D193" s="2">
        <v>0.83290602504683897</v>
      </c>
      <c r="E193" s="2">
        <v>0.83290602504683897</v>
      </c>
      <c r="F193" s="2">
        <v>0.83315254905827796</v>
      </c>
      <c r="G193" s="2">
        <v>0.83285672024455104</v>
      </c>
      <c r="H193" s="2">
        <v>0.83290602504683897</v>
      </c>
      <c r="I193" s="2">
        <v>0.83977972990690897</v>
      </c>
      <c r="J193" s="2">
        <v>0.86134790185089205</v>
      </c>
      <c r="K193" s="2">
        <v>0.86187585298131597</v>
      </c>
      <c r="L193" s="2">
        <v>0.85139964264443102</v>
      </c>
      <c r="M193" s="2">
        <v>0.85272798786312298</v>
      </c>
    </row>
    <row r="194" spans="1:13" x14ac:dyDescent="0.35">
      <c r="A194" s="2" t="s">
        <v>578</v>
      </c>
      <c r="B194" s="2" t="s">
        <v>579</v>
      </c>
      <c r="C194" s="12" t="s">
        <v>856</v>
      </c>
      <c r="D194" s="2">
        <v>0.83290602504683897</v>
      </c>
      <c r="E194" s="2">
        <v>0.83290602504683897</v>
      </c>
      <c r="F194" s="2">
        <v>0.83315254905827796</v>
      </c>
      <c r="G194" s="2">
        <v>0.83285672024455104</v>
      </c>
      <c r="H194" s="2">
        <v>0.83290602504683897</v>
      </c>
      <c r="I194" s="2">
        <v>0.83977972990690897</v>
      </c>
      <c r="J194" s="2">
        <v>0.86134790185089205</v>
      </c>
      <c r="K194" s="2">
        <v>0.86187585298131597</v>
      </c>
      <c r="L194" s="2">
        <v>0.85139964264443102</v>
      </c>
      <c r="M194" s="2">
        <v>0.85272798786312298</v>
      </c>
    </row>
    <row r="195" spans="1:13" x14ac:dyDescent="0.35">
      <c r="A195" s="2" t="s">
        <v>580</v>
      </c>
      <c r="B195" s="2" t="s">
        <v>581</v>
      </c>
      <c r="C195" s="12" t="s">
        <v>856</v>
      </c>
      <c r="D195" s="2">
        <v>0.83290602504683897</v>
      </c>
      <c r="E195" s="2">
        <v>0.83290602504683897</v>
      </c>
      <c r="F195" s="2">
        <v>0.83315254905827796</v>
      </c>
      <c r="G195" s="2">
        <v>0.83285672024455104</v>
      </c>
      <c r="H195" s="2">
        <v>0.83290602504683897</v>
      </c>
      <c r="I195" s="2">
        <v>0.83977972990690897</v>
      </c>
      <c r="J195" s="2">
        <v>0.86134790185089205</v>
      </c>
      <c r="K195" s="2">
        <v>0.86187585298131597</v>
      </c>
      <c r="L195" s="2">
        <v>0.85139964264443102</v>
      </c>
      <c r="M195" s="2">
        <v>0.85272798786312298</v>
      </c>
    </row>
    <row r="196" spans="1:13" x14ac:dyDescent="0.35">
      <c r="A196" s="2" t="s">
        <v>660</v>
      </c>
      <c r="B196" s="2" t="s">
        <v>661</v>
      </c>
      <c r="C196" s="12" t="s">
        <v>856</v>
      </c>
      <c r="D196" s="2">
        <v>0.83290602504683897</v>
      </c>
      <c r="E196" s="2">
        <v>0.83290602504683897</v>
      </c>
      <c r="F196" s="2">
        <v>0.83315254905827796</v>
      </c>
      <c r="G196" s="2">
        <v>0.83251815621757796</v>
      </c>
      <c r="H196" s="2">
        <v>0.83260891040205398</v>
      </c>
      <c r="I196" s="2">
        <v>0.83977972990690897</v>
      </c>
      <c r="J196" s="2">
        <v>0.86134790185089205</v>
      </c>
      <c r="K196" s="2">
        <v>0.86187585298131597</v>
      </c>
      <c r="L196" s="2">
        <v>0.85116917203531295</v>
      </c>
      <c r="M196" s="2">
        <v>0.85272798786312298</v>
      </c>
    </row>
    <row r="197" spans="1:13" x14ac:dyDescent="0.35">
      <c r="A197" s="2" t="s">
        <v>662</v>
      </c>
      <c r="B197" s="2" t="s">
        <v>663</v>
      </c>
      <c r="C197" s="12" t="s">
        <v>856</v>
      </c>
      <c r="D197" s="2">
        <v>0.83290602504683897</v>
      </c>
      <c r="E197" s="2">
        <v>0.83290602504683897</v>
      </c>
      <c r="F197" s="2">
        <v>0.83315254905827796</v>
      </c>
      <c r="G197" s="2">
        <v>0.83251815621757796</v>
      </c>
      <c r="H197" s="2">
        <v>0.83260891040205398</v>
      </c>
      <c r="I197" s="2">
        <v>0.83977972990690897</v>
      </c>
      <c r="J197" s="2">
        <v>0.86134790185089205</v>
      </c>
      <c r="K197" s="2">
        <v>0.86187585298131597</v>
      </c>
      <c r="L197" s="2">
        <v>0.85116917203531295</v>
      </c>
      <c r="M197" s="2">
        <v>0.85272798786312298</v>
      </c>
    </row>
    <row r="198" spans="1:13" x14ac:dyDescent="0.35">
      <c r="A198" s="2" t="s">
        <v>664</v>
      </c>
      <c r="B198" s="2" t="s">
        <v>665</v>
      </c>
      <c r="C198" s="12" t="s">
        <v>856</v>
      </c>
      <c r="D198" s="2">
        <v>0.83290602504683897</v>
      </c>
      <c r="E198" s="2">
        <v>0.83290602504683897</v>
      </c>
      <c r="F198" s="2">
        <v>0.83315254905827796</v>
      </c>
      <c r="G198" s="2">
        <v>0.83251815621757796</v>
      </c>
      <c r="H198" s="2">
        <v>0.83260891040205398</v>
      </c>
      <c r="I198" s="2">
        <v>0.839548319327731</v>
      </c>
      <c r="J198" s="2">
        <v>0.86134790185089205</v>
      </c>
      <c r="K198" s="2">
        <v>0.86171967020023499</v>
      </c>
      <c r="L198" s="2">
        <v>0.85116917203531295</v>
      </c>
      <c r="M198" s="2">
        <v>0.85272798786312298</v>
      </c>
    </row>
    <row r="199" spans="1:13" x14ac:dyDescent="0.35">
      <c r="A199" s="2" t="s">
        <v>666</v>
      </c>
      <c r="B199" s="2" t="s">
        <v>667</v>
      </c>
      <c r="C199" s="12" t="s">
        <v>856</v>
      </c>
      <c r="D199" s="2">
        <v>0.83290602504683897</v>
      </c>
      <c r="E199" s="2">
        <v>0.83290602504683897</v>
      </c>
      <c r="F199" s="2">
        <v>0.83315254905827796</v>
      </c>
      <c r="G199" s="2">
        <v>0.83251815621757796</v>
      </c>
      <c r="H199" s="2">
        <v>0.83260891040205398</v>
      </c>
      <c r="I199" s="2">
        <v>0.839548319327731</v>
      </c>
      <c r="J199" s="2">
        <v>0.86134790185089205</v>
      </c>
      <c r="K199" s="2">
        <v>0.86171967020023499</v>
      </c>
      <c r="L199" s="2">
        <v>0.85116917203531295</v>
      </c>
      <c r="M199" s="2">
        <v>0.85272798786312298</v>
      </c>
    </row>
    <row r="200" spans="1:13" x14ac:dyDescent="0.35">
      <c r="A200" s="2" t="s">
        <v>668</v>
      </c>
      <c r="B200" s="2" t="s">
        <v>669</v>
      </c>
      <c r="C200" s="12" t="s">
        <v>856</v>
      </c>
      <c r="D200" s="2">
        <v>0.83290602504683897</v>
      </c>
      <c r="E200" s="2">
        <v>0.83290602504683897</v>
      </c>
      <c r="F200" s="2">
        <v>0.83315254905827796</v>
      </c>
      <c r="G200" s="2">
        <v>0.83251815621757796</v>
      </c>
      <c r="H200" s="2">
        <v>0.83260891040205398</v>
      </c>
      <c r="I200" s="2">
        <v>0.839548319327731</v>
      </c>
      <c r="J200" s="2">
        <v>0.86134790185089205</v>
      </c>
      <c r="K200" s="2">
        <v>0.86171967020023499</v>
      </c>
      <c r="L200" s="2">
        <v>0.85116917203531295</v>
      </c>
      <c r="M200" s="2">
        <v>0.85272798786312298</v>
      </c>
    </row>
    <row r="201" spans="1:13" x14ac:dyDescent="0.35">
      <c r="A201" s="2" t="s">
        <v>670</v>
      </c>
      <c r="B201" s="2" t="s">
        <v>671</v>
      </c>
      <c r="C201" s="12" t="s">
        <v>856</v>
      </c>
      <c r="D201" s="2">
        <v>0.83259237304880396</v>
      </c>
      <c r="E201" s="2">
        <v>0.83290602504683897</v>
      </c>
      <c r="F201" s="2">
        <v>0.83315254905827796</v>
      </c>
      <c r="G201" s="2">
        <v>0.83251815621757796</v>
      </c>
      <c r="H201" s="2">
        <v>0.83260891040205398</v>
      </c>
      <c r="I201" s="2">
        <v>0.839548319327731</v>
      </c>
      <c r="J201" s="2">
        <v>0.86134790185089205</v>
      </c>
      <c r="K201" s="2">
        <v>0.86171967020023499</v>
      </c>
      <c r="L201" s="2">
        <v>0.85116917203531295</v>
      </c>
      <c r="M201" s="2">
        <v>0.85272798786312298</v>
      </c>
    </row>
    <row r="202" spans="1:13" x14ac:dyDescent="0.35">
      <c r="A202" s="2" t="s">
        <v>672</v>
      </c>
      <c r="B202" s="2" t="s">
        <v>673</v>
      </c>
      <c r="C202" s="12" t="s">
        <v>856</v>
      </c>
      <c r="D202" s="2">
        <v>0.83259237304880396</v>
      </c>
      <c r="E202" s="2">
        <v>0.83290602504683897</v>
      </c>
      <c r="F202" s="2">
        <v>0.83315254905827796</v>
      </c>
      <c r="G202" s="2">
        <v>0.83251815621757796</v>
      </c>
      <c r="H202" s="2">
        <v>0.83260891040205398</v>
      </c>
      <c r="I202" s="2">
        <v>0.839548319327731</v>
      </c>
      <c r="J202" s="2">
        <v>0.86134790185089205</v>
      </c>
      <c r="K202" s="2">
        <v>0.86171967020023499</v>
      </c>
      <c r="L202" s="2">
        <v>0.85116917203531295</v>
      </c>
      <c r="M202" s="2">
        <v>0.85272798786312298</v>
      </c>
    </row>
    <row r="203" spans="1:13" x14ac:dyDescent="0.35">
      <c r="A203" s="2" t="s">
        <v>674</v>
      </c>
      <c r="B203" s="2" t="s">
        <v>675</v>
      </c>
      <c r="C203" s="12" t="s">
        <v>856</v>
      </c>
      <c r="D203" s="2">
        <v>0.83259237304880396</v>
      </c>
      <c r="E203" s="2">
        <v>0.83290602504683897</v>
      </c>
      <c r="F203" s="2">
        <v>0.83315254905827796</v>
      </c>
      <c r="G203" s="2">
        <v>0.83251815621757796</v>
      </c>
      <c r="H203" s="2">
        <v>0.83260891040205398</v>
      </c>
      <c r="I203" s="2">
        <v>0.839548319327731</v>
      </c>
      <c r="J203" s="2">
        <v>0.86119754832626105</v>
      </c>
      <c r="K203" s="2">
        <v>0.86171967020023499</v>
      </c>
      <c r="L203" s="2">
        <v>0.85116917203531295</v>
      </c>
      <c r="M203" s="2">
        <v>0.85272798786312298</v>
      </c>
    </row>
    <row r="204" spans="1:13" x14ac:dyDescent="0.35">
      <c r="A204" s="2" t="s">
        <v>676</v>
      </c>
      <c r="B204" s="2" t="s">
        <v>677</v>
      </c>
      <c r="C204" s="12" t="s">
        <v>856</v>
      </c>
      <c r="D204" s="2">
        <v>0.83259237304880396</v>
      </c>
      <c r="E204" s="2">
        <v>0.83290602504683897</v>
      </c>
      <c r="F204" s="2">
        <v>0.83315254905827796</v>
      </c>
      <c r="G204" s="2">
        <v>0.83251815621757796</v>
      </c>
      <c r="H204" s="2">
        <v>0.83260891040205398</v>
      </c>
      <c r="I204" s="2">
        <v>0.839548319327731</v>
      </c>
      <c r="J204" s="2">
        <v>0.86119754832626105</v>
      </c>
      <c r="K204" s="2">
        <v>0.86171967020023499</v>
      </c>
      <c r="L204" s="2">
        <v>0.85116917203531295</v>
      </c>
      <c r="M204" s="2">
        <v>0.85272798786312298</v>
      </c>
    </row>
    <row r="205" spans="1:13" x14ac:dyDescent="0.35">
      <c r="A205" s="2" t="s">
        <v>678</v>
      </c>
      <c r="B205" s="2" t="s">
        <v>679</v>
      </c>
      <c r="C205" s="12" t="s">
        <v>856</v>
      </c>
      <c r="D205" s="2">
        <v>0.83259237304880396</v>
      </c>
      <c r="E205" s="2">
        <v>0.83290602504683897</v>
      </c>
      <c r="F205" s="2">
        <v>0.83284761669548002</v>
      </c>
      <c r="G205" s="2">
        <v>0.83251815621757796</v>
      </c>
      <c r="H205" s="2">
        <v>0.83260891040205398</v>
      </c>
      <c r="I205" s="2">
        <v>0.839548319327731</v>
      </c>
      <c r="J205" s="2">
        <v>0.86119754832626105</v>
      </c>
      <c r="K205" s="2">
        <v>0.86171967020023499</v>
      </c>
      <c r="L205" s="2">
        <v>0.85116917203531295</v>
      </c>
      <c r="M205" s="2">
        <v>0.85272798786312298</v>
      </c>
    </row>
    <row r="206" spans="1:13" x14ac:dyDescent="0.35">
      <c r="A206" s="2" t="s">
        <v>680</v>
      </c>
      <c r="B206" s="2" t="s">
        <v>681</v>
      </c>
      <c r="C206" s="12" t="s">
        <v>856</v>
      </c>
      <c r="D206" s="2">
        <v>0.83259237304880396</v>
      </c>
      <c r="E206" s="2">
        <v>0.83260891040205398</v>
      </c>
      <c r="F206" s="2">
        <v>0.83284761669548002</v>
      </c>
      <c r="G206" s="2">
        <v>0.83251815621757796</v>
      </c>
      <c r="H206" s="2">
        <v>0.83260891040205398</v>
      </c>
      <c r="I206" s="2">
        <v>0.839548319327731</v>
      </c>
      <c r="J206" s="2">
        <v>0.86119754832626105</v>
      </c>
      <c r="K206" s="2">
        <v>0.86171967020023499</v>
      </c>
      <c r="L206" s="2">
        <v>0.85116917203531295</v>
      </c>
      <c r="M206" s="2">
        <v>0.85272798786312298</v>
      </c>
    </row>
    <row r="207" spans="1:13" x14ac:dyDescent="0.35">
      <c r="A207" s="2" t="s">
        <v>682</v>
      </c>
      <c r="B207" s="2" t="s">
        <v>683</v>
      </c>
      <c r="C207" s="12" t="s">
        <v>856</v>
      </c>
      <c r="D207" s="2">
        <v>0.83259237304880396</v>
      </c>
      <c r="E207" s="2">
        <v>0.83260891040205398</v>
      </c>
      <c r="F207" s="2">
        <v>0.83284761669548002</v>
      </c>
      <c r="G207" s="2">
        <v>0.83251815621757796</v>
      </c>
      <c r="H207" s="2">
        <v>0.83260891040205398</v>
      </c>
      <c r="I207" s="2">
        <v>0.839548319327731</v>
      </c>
      <c r="J207" s="2">
        <v>0.86119754832626105</v>
      </c>
      <c r="K207" s="2">
        <v>0.86171967020023499</v>
      </c>
      <c r="L207" s="2">
        <v>0.85116917203531295</v>
      </c>
      <c r="M207" s="2">
        <v>0.85272798786312298</v>
      </c>
    </row>
    <row r="208" spans="1:13" x14ac:dyDescent="0.35">
      <c r="A208" s="2" t="s">
        <v>584</v>
      </c>
      <c r="B208" s="2" t="s">
        <v>585</v>
      </c>
      <c r="C208" s="12" t="s">
        <v>856</v>
      </c>
      <c r="D208" s="2">
        <v>0.83288941501430402</v>
      </c>
      <c r="E208" s="2">
        <v>0.83288941501430402</v>
      </c>
      <c r="F208" s="2">
        <v>0.83313603630265298</v>
      </c>
      <c r="G208" s="2">
        <v>0.83284009075663401</v>
      </c>
      <c r="H208" s="2">
        <v>0.83288941501430402</v>
      </c>
      <c r="I208" s="2">
        <v>0.83980582524271796</v>
      </c>
      <c r="J208" s="2">
        <v>0.86138333961552904</v>
      </c>
      <c r="K208" s="2">
        <v>0.86191148775894499</v>
      </c>
      <c r="L208" s="2">
        <v>0.85143912758476803</v>
      </c>
      <c r="M208" s="2">
        <v>0.85270315836798904</v>
      </c>
    </row>
    <row r="209" spans="1:13" x14ac:dyDescent="0.35">
      <c r="A209" s="2" t="s">
        <v>610</v>
      </c>
      <c r="B209" s="2" t="s">
        <v>611</v>
      </c>
      <c r="C209" s="12" t="s">
        <v>856</v>
      </c>
      <c r="D209" s="2">
        <v>0.83274882687083196</v>
      </c>
      <c r="E209" s="2">
        <v>0.83274882687083196</v>
      </c>
      <c r="F209" s="2">
        <v>0.832995801432452</v>
      </c>
      <c r="G209" s="2">
        <v>0.83269943195850804</v>
      </c>
      <c r="H209" s="2">
        <v>0.83274882687083196</v>
      </c>
      <c r="I209" s="2">
        <v>0.83976339139007505</v>
      </c>
      <c r="J209" s="2">
        <v>0.861280128295835</v>
      </c>
      <c r="K209" s="2">
        <v>0.86180892680397703</v>
      </c>
      <c r="L209" s="2">
        <v>0.85141424991048997</v>
      </c>
      <c r="M209" s="2">
        <v>0.85268786940613495</v>
      </c>
    </row>
    <row r="210" spans="1:13" x14ac:dyDescent="0.35">
      <c r="A210" s="2" t="s">
        <v>736</v>
      </c>
      <c r="B210" s="2" t="s">
        <v>737</v>
      </c>
      <c r="C210" s="12" t="s">
        <v>856</v>
      </c>
      <c r="D210" s="2">
        <v>0.83274882687083196</v>
      </c>
      <c r="E210" s="2">
        <v>0.83274882687083196</v>
      </c>
      <c r="F210" s="2">
        <v>0.832995801432452</v>
      </c>
      <c r="G210" s="2">
        <v>0.83235992872698406</v>
      </c>
      <c r="H210" s="2">
        <v>0.83245088821811997</v>
      </c>
      <c r="I210" s="2">
        <v>0.83976339139007505</v>
      </c>
      <c r="J210" s="2">
        <v>0.861280128295835</v>
      </c>
      <c r="K210" s="2">
        <v>0.86180892680397703</v>
      </c>
      <c r="L210" s="2">
        <v>0.85118336122400096</v>
      </c>
      <c r="M210" s="2">
        <v>0.85268786940613495</v>
      </c>
    </row>
    <row r="211" spans="1:13" x14ac:dyDescent="0.35">
      <c r="A211" s="2" t="s">
        <v>568</v>
      </c>
      <c r="B211" s="2" t="s">
        <v>569</v>
      </c>
      <c r="C211" s="12" t="s">
        <v>856</v>
      </c>
      <c r="D211" s="2">
        <v>0.83327585357441902</v>
      </c>
      <c r="E211" s="2">
        <v>0.83327585357441902</v>
      </c>
      <c r="F211" s="2">
        <v>0.83352219539833405</v>
      </c>
      <c r="G211" s="2">
        <v>0.83282299486369005</v>
      </c>
      <c r="H211" s="2">
        <v>0.83291364242334398</v>
      </c>
      <c r="I211" s="2">
        <v>0.83971714790807295</v>
      </c>
      <c r="J211" s="2">
        <v>0.86173466986681702</v>
      </c>
      <c r="K211" s="2">
        <v>0.86322709732742597</v>
      </c>
      <c r="L211" s="2">
        <v>0.85119189511323001</v>
      </c>
      <c r="M211" s="2">
        <v>0.852685335877434</v>
      </c>
    </row>
    <row r="212" spans="1:13" x14ac:dyDescent="0.35">
      <c r="A212" s="2" t="s">
        <v>592</v>
      </c>
      <c r="B212" s="2" t="s">
        <v>593</v>
      </c>
      <c r="C212" s="12" t="s">
        <v>856</v>
      </c>
      <c r="D212" s="2">
        <v>0.83277907380751404</v>
      </c>
      <c r="E212" s="2">
        <v>0.83307734231779196</v>
      </c>
      <c r="F212" s="2">
        <v>0.833325075558638</v>
      </c>
      <c r="G212" s="2">
        <v>0.83270452740269996</v>
      </c>
      <c r="H212" s="2">
        <v>0.83284530249640099</v>
      </c>
      <c r="I212" s="2">
        <v>0.83957466481738297</v>
      </c>
      <c r="J212" s="2">
        <v>0.86148680601532202</v>
      </c>
      <c r="K212" s="2">
        <v>0.861785156804313</v>
      </c>
      <c r="L212" s="2">
        <v>0.85136350014983497</v>
      </c>
      <c r="M212" s="2">
        <v>0.85266068506291903</v>
      </c>
    </row>
    <row r="213" spans="1:13" x14ac:dyDescent="0.35">
      <c r="A213" s="2" t="s">
        <v>256</v>
      </c>
      <c r="B213" s="2" t="s">
        <v>257</v>
      </c>
      <c r="C213" s="12" t="s">
        <v>856</v>
      </c>
      <c r="D213" s="2">
        <v>0.83784395878156404</v>
      </c>
      <c r="E213" s="2">
        <v>0.83773072132261295</v>
      </c>
      <c r="F213" s="2">
        <v>0.83807043369946699</v>
      </c>
      <c r="G213" s="2">
        <v>0.83734392735527796</v>
      </c>
      <c r="H213" s="2">
        <v>0.83750354609929001</v>
      </c>
      <c r="I213" s="2">
        <v>0.83976922572608603</v>
      </c>
      <c r="J213" s="2">
        <v>0.86174269171021001</v>
      </c>
      <c r="K213" s="2">
        <v>0.86208194176583997</v>
      </c>
      <c r="L213" s="2">
        <v>0.85120715350223497</v>
      </c>
      <c r="M213" s="2">
        <v>0.85264221935193996</v>
      </c>
    </row>
    <row r="214" spans="1:13" x14ac:dyDescent="0.35">
      <c r="A214" s="2" t="s">
        <v>744</v>
      </c>
      <c r="B214" s="2" t="s">
        <v>745</v>
      </c>
      <c r="C214" s="12" t="s">
        <v>856</v>
      </c>
      <c r="D214" s="2">
        <v>0.83240333810676004</v>
      </c>
      <c r="E214" s="2">
        <v>0.83271723594065705</v>
      </c>
      <c r="F214" s="2">
        <v>0.83265850286391396</v>
      </c>
      <c r="G214" s="2">
        <v>0.83232911892532502</v>
      </c>
      <c r="H214" s="2">
        <v>0.83241988841159298</v>
      </c>
      <c r="I214" s="2">
        <v>0.83937348450094995</v>
      </c>
      <c r="J214" s="2">
        <v>0.86097641353985199</v>
      </c>
      <c r="K214" s="2">
        <v>0.86149792999623598</v>
      </c>
      <c r="L214" s="2">
        <v>0.85097642295784703</v>
      </c>
      <c r="M214" s="2">
        <v>0.85251415438085099</v>
      </c>
    </row>
    <row r="215" spans="1:13" x14ac:dyDescent="0.35">
      <c r="A215" s="2" t="s">
        <v>288</v>
      </c>
      <c r="B215" s="2" t="s">
        <v>289</v>
      </c>
      <c r="C215" s="12" t="s">
        <v>856</v>
      </c>
      <c r="D215" s="2">
        <v>0.83563002401085695</v>
      </c>
      <c r="E215" s="2">
        <v>0.83563002401085695</v>
      </c>
      <c r="F215" s="2">
        <v>0.83589101158784795</v>
      </c>
      <c r="G215" s="2">
        <v>0.83557782649545798</v>
      </c>
      <c r="H215" s="2">
        <v>0.83568222152625504</v>
      </c>
      <c r="I215" s="2">
        <v>0.83976339139007505</v>
      </c>
      <c r="J215" s="2">
        <v>0.86118579312296495</v>
      </c>
      <c r="K215" s="2">
        <v>0.86171466277041997</v>
      </c>
      <c r="L215" s="2">
        <v>0.85135457691848604</v>
      </c>
      <c r="M215" s="2">
        <v>0.85246270757106601</v>
      </c>
    </row>
    <row r="216" spans="1:13" x14ac:dyDescent="0.35">
      <c r="A216" s="2" t="s">
        <v>590</v>
      </c>
      <c r="B216" s="2" t="s">
        <v>591</v>
      </c>
      <c r="C216" s="12" t="s">
        <v>856</v>
      </c>
      <c r="D216" s="2">
        <v>0.83316082606338404</v>
      </c>
      <c r="E216" s="2">
        <v>0.83316082606338404</v>
      </c>
      <c r="F216" s="2">
        <v>0.83340726502045404</v>
      </c>
      <c r="G216" s="2">
        <v>0.83277360726985294</v>
      </c>
      <c r="H216" s="2">
        <v>0.83286426702216898</v>
      </c>
      <c r="I216" s="2">
        <v>0.84014651056315004</v>
      </c>
      <c r="J216" s="2">
        <v>0.86615460852328996</v>
      </c>
      <c r="K216" s="2">
        <v>0.86183529411764703</v>
      </c>
      <c r="L216" s="2">
        <v>0.85094867067150404</v>
      </c>
      <c r="M216" s="2">
        <v>0.85245166713364995</v>
      </c>
    </row>
    <row r="217" spans="1:13" x14ac:dyDescent="0.35">
      <c r="A217" s="2" t="s">
        <v>596</v>
      </c>
      <c r="B217" s="2" t="s">
        <v>597</v>
      </c>
      <c r="C217" s="12" t="s">
        <v>856</v>
      </c>
      <c r="D217" s="2">
        <v>0.83280788177339904</v>
      </c>
      <c r="E217" s="2">
        <v>0.83280788177339904</v>
      </c>
      <c r="F217" s="2">
        <v>0.83305418719211799</v>
      </c>
      <c r="G217" s="2">
        <v>0.832758620689655</v>
      </c>
      <c r="H217" s="2">
        <v>0.83280788177339904</v>
      </c>
      <c r="I217" s="2">
        <v>0.83962633916906104</v>
      </c>
      <c r="J217" s="2">
        <v>0.86137218045112696</v>
      </c>
      <c r="K217" s="2">
        <v>0.86180503380916595</v>
      </c>
      <c r="L217" s="2">
        <v>0.85130883836884896</v>
      </c>
      <c r="M217" s="2">
        <v>0.85241773002014698</v>
      </c>
    </row>
    <row r="218" spans="1:13" x14ac:dyDescent="0.35">
      <c r="A218" s="2" t="s">
        <v>804</v>
      </c>
      <c r="B218" s="2" t="s">
        <v>805</v>
      </c>
      <c r="C218" s="12" t="s">
        <v>856</v>
      </c>
      <c r="D218" s="2">
        <v>0.83213737813628896</v>
      </c>
      <c r="E218" s="2">
        <v>0.83215399079617902</v>
      </c>
      <c r="F218" s="2">
        <v>0.83239311163895402</v>
      </c>
      <c r="G218" s="2">
        <v>0.83206295783013196</v>
      </c>
      <c r="H218" s="2">
        <v>0.83215399079617902</v>
      </c>
      <c r="I218" s="2">
        <v>0.83934447808345403</v>
      </c>
      <c r="J218" s="2">
        <v>0.86079236907966195</v>
      </c>
      <c r="K218" s="2">
        <v>0.86131559078897602</v>
      </c>
      <c r="L218" s="2">
        <v>0.85082476691369802</v>
      </c>
      <c r="M218" s="2">
        <v>0.85240641711229903</v>
      </c>
    </row>
    <row r="219" spans="1:13" x14ac:dyDescent="0.35">
      <c r="A219" s="2" t="s">
        <v>802</v>
      </c>
      <c r="B219" s="2" t="s">
        <v>803</v>
      </c>
      <c r="C219" s="12" t="s">
        <v>856</v>
      </c>
      <c r="D219" s="2">
        <v>0.83215399079617902</v>
      </c>
      <c r="E219" s="2">
        <v>0.83246900775423505</v>
      </c>
      <c r="F219" s="2">
        <v>0.832715957919691</v>
      </c>
      <c r="G219" s="2">
        <v>0.83207958032267604</v>
      </c>
      <c r="H219" s="2">
        <v>0.83217060016822497</v>
      </c>
      <c r="I219" s="2">
        <v>0.839168202158462</v>
      </c>
      <c r="J219" s="2">
        <v>0.86247097523219796</v>
      </c>
      <c r="K219" s="2">
        <v>0.86123431159762198</v>
      </c>
      <c r="L219" s="2">
        <v>0.85084259591251299</v>
      </c>
      <c r="M219" s="2">
        <v>0.85235843746481998</v>
      </c>
    </row>
    <row r="220" spans="1:13" x14ac:dyDescent="0.35">
      <c r="A220" s="2" t="s">
        <v>704</v>
      </c>
      <c r="B220" s="2" t="s">
        <v>705</v>
      </c>
      <c r="C220" s="12" t="s">
        <v>856</v>
      </c>
      <c r="D220" s="2">
        <v>0.83250185230921203</v>
      </c>
      <c r="E220" s="2">
        <v>0.83250185230921203</v>
      </c>
      <c r="F220" s="2">
        <v>0.83274882687083196</v>
      </c>
      <c r="G220" s="2">
        <v>0.832452457396888</v>
      </c>
      <c r="H220" s="2">
        <v>0.83250185230921203</v>
      </c>
      <c r="I220" s="2">
        <v>0.83943476832073605</v>
      </c>
      <c r="J220" s="2">
        <v>0.86104429036366203</v>
      </c>
      <c r="K220" s="2">
        <v>0.86157326672008205</v>
      </c>
      <c r="L220" s="2">
        <v>0.85105621195846703</v>
      </c>
      <c r="M220" s="2">
        <v>0.85235012665353205</v>
      </c>
    </row>
    <row r="221" spans="1:13" x14ac:dyDescent="0.35">
      <c r="A221" s="2" t="s">
        <v>706</v>
      </c>
      <c r="B221" s="2" t="s">
        <v>707</v>
      </c>
      <c r="C221" s="12" t="s">
        <v>856</v>
      </c>
      <c r="D221" s="2">
        <v>0.83250185230921203</v>
      </c>
      <c r="E221" s="2">
        <v>0.83250185230921203</v>
      </c>
      <c r="F221" s="2">
        <v>0.83274882687083196</v>
      </c>
      <c r="G221" s="2">
        <v>0.83211245297960801</v>
      </c>
      <c r="H221" s="2">
        <v>0.83250185230921203</v>
      </c>
      <c r="I221" s="2">
        <v>0.83943476832073605</v>
      </c>
      <c r="J221" s="2">
        <v>0.86104429036366203</v>
      </c>
      <c r="K221" s="2">
        <v>0.86157326672008205</v>
      </c>
      <c r="L221" s="2">
        <v>0.85105621195846703</v>
      </c>
      <c r="M221" s="2">
        <v>0.85235012665353205</v>
      </c>
    </row>
    <row r="222" spans="1:13" x14ac:dyDescent="0.35">
      <c r="A222" s="2" t="s">
        <v>708</v>
      </c>
      <c r="B222" s="2" t="s">
        <v>709</v>
      </c>
      <c r="C222" s="12" t="s">
        <v>856</v>
      </c>
      <c r="D222" s="2">
        <v>0.83250185230921203</v>
      </c>
      <c r="E222" s="2">
        <v>0.83250185230921203</v>
      </c>
      <c r="F222" s="2">
        <v>0.83274882687083196</v>
      </c>
      <c r="G222" s="2">
        <v>0.83211245297960801</v>
      </c>
      <c r="H222" s="2">
        <v>0.83250185230921203</v>
      </c>
      <c r="I222" s="2">
        <v>0.83943476832073605</v>
      </c>
      <c r="J222" s="2">
        <v>0.86104429036366203</v>
      </c>
      <c r="K222" s="2">
        <v>0.86157326672008205</v>
      </c>
      <c r="L222" s="2">
        <v>0.85105621195846703</v>
      </c>
      <c r="M222" s="2">
        <v>0.85235012665353205</v>
      </c>
    </row>
    <row r="223" spans="1:13" x14ac:dyDescent="0.35">
      <c r="A223" s="2" t="s">
        <v>810</v>
      </c>
      <c r="B223" s="2" t="s">
        <v>811</v>
      </c>
      <c r="C223" s="12" t="s">
        <v>856</v>
      </c>
      <c r="D223" s="2">
        <v>0.83208789033503205</v>
      </c>
      <c r="E223" s="2">
        <v>0.83240306248456397</v>
      </c>
      <c r="F223" s="2">
        <v>0.83234362628661895</v>
      </c>
      <c r="G223" s="2">
        <v>0.83201346268065701</v>
      </c>
      <c r="H223" s="2">
        <v>0.83210450789252299</v>
      </c>
      <c r="I223" s="2">
        <v>0.83914703172304805</v>
      </c>
      <c r="J223" s="2">
        <v>0.86060348491287697</v>
      </c>
      <c r="K223" s="2">
        <v>0.86112684031709996</v>
      </c>
      <c r="L223" s="2">
        <v>0.85088453263208197</v>
      </c>
      <c r="M223" s="2">
        <v>0.85235012665353205</v>
      </c>
    </row>
    <row r="224" spans="1:13" x14ac:dyDescent="0.35">
      <c r="A224" s="2" t="s">
        <v>710</v>
      </c>
      <c r="B224" s="2" t="s">
        <v>711</v>
      </c>
      <c r="C224" s="12" t="s">
        <v>856</v>
      </c>
      <c r="D224" s="2">
        <v>0.83250185230921203</v>
      </c>
      <c r="E224" s="2">
        <v>0.83250185230921203</v>
      </c>
      <c r="F224" s="2">
        <v>0.83274882687083196</v>
      </c>
      <c r="G224" s="2">
        <v>0.83211245297960801</v>
      </c>
      <c r="H224" s="2">
        <v>0.83250185230921203</v>
      </c>
      <c r="I224" s="2">
        <v>0.83943476832073605</v>
      </c>
      <c r="J224" s="2">
        <v>0.86104429036366203</v>
      </c>
      <c r="K224" s="2">
        <v>0.86157326672008205</v>
      </c>
      <c r="L224" s="2">
        <v>0.85082476691369802</v>
      </c>
      <c r="M224" s="2">
        <v>0.85235012665353205</v>
      </c>
    </row>
    <row r="225" spans="1:13" x14ac:dyDescent="0.35">
      <c r="A225" s="2" t="s">
        <v>786</v>
      </c>
      <c r="B225" s="2" t="s">
        <v>787</v>
      </c>
      <c r="C225" s="12" t="s">
        <v>856</v>
      </c>
      <c r="D225" s="2">
        <v>0.83250185230921203</v>
      </c>
      <c r="E225" s="2">
        <v>0.83250185230921203</v>
      </c>
      <c r="F225" s="2">
        <v>0.83274882687083196</v>
      </c>
      <c r="G225" s="2">
        <v>0.83211245297960801</v>
      </c>
      <c r="H225" s="2">
        <v>0.83220347369983605</v>
      </c>
      <c r="I225" s="2">
        <v>0.83921284717651701</v>
      </c>
      <c r="J225" s="2">
        <v>0.86104429036366203</v>
      </c>
      <c r="K225" s="2">
        <v>0.86140996602491504</v>
      </c>
      <c r="L225" s="2">
        <v>0.85082476691369802</v>
      </c>
      <c r="M225" s="2">
        <v>0.85235012665353205</v>
      </c>
    </row>
    <row r="226" spans="1:13" x14ac:dyDescent="0.35">
      <c r="A226" s="2" t="s">
        <v>788</v>
      </c>
      <c r="B226" s="2" t="s">
        <v>789</v>
      </c>
      <c r="C226" s="12" t="s">
        <v>856</v>
      </c>
      <c r="D226" s="2">
        <v>0.83250185230921203</v>
      </c>
      <c r="E226" s="2">
        <v>0.83250185230921203</v>
      </c>
      <c r="F226" s="2">
        <v>0.83274882687083196</v>
      </c>
      <c r="G226" s="2">
        <v>0.83211245297960801</v>
      </c>
      <c r="H226" s="2">
        <v>0.83220347369983605</v>
      </c>
      <c r="I226" s="2">
        <v>0.83921284717651701</v>
      </c>
      <c r="J226" s="2">
        <v>0.86104429036366203</v>
      </c>
      <c r="K226" s="2">
        <v>0.86140996602491504</v>
      </c>
      <c r="L226" s="2">
        <v>0.85082476691369802</v>
      </c>
      <c r="M226" s="2">
        <v>0.85235012665353205</v>
      </c>
    </row>
    <row r="227" spans="1:13" x14ac:dyDescent="0.35">
      <c r="A227" s="2" t="s">
        <v>790</v>
      </c>
      <c r="B227" s="2" t="s">
        <v>791</v>
      </c>
      <c r="C227" s="12" t="s">
        <v>856</v>
      </c>
      <c r="D227" s="2">
        <v>0.83250185230921203</v>
      </c>
      <c r="E227" s="2">
        <v>0.83250185230921203</v>
      </c>
      <c r="F227" s="2">
        <v>0.83274882687083196</v>
      </c>
      <c r="G227" s="2">
        <v>0.83211245297960801</v>
      </c>
      <c r="H227" s="2">
        <v>0.83220347369983605</v>
      </c>
      <c r="I227" s="2">
        <v>0.83921284717651701</v>
      </c>
      <c r="J227" s="2">
        <v>0.86104429036366203</v>
      </c>
      <c r="K227" s="2">
        <v>0.86140996602491504</v>
      </c>
      <c r="L227" s="2">
        <v>0.85082476691369802</v>
      </c>
      <c r="M227" s="2">
        <v>0.85235012665353205</v>
      </c>
    </row>
    <row r="228" spans="1:13" x14ac:dyDescent="0.35">
      <c r="A228" s="2" t="s">
        <v>792</v>
      </c>
      <c r="B228" s="2" t="s">
        <v>793</v>
      </c>
      <c r="C228" s="12" t="s">
        <v>856</v>
      </c>
      <c r="D228" s="2">
        <v>0.83218686593754598</v>
      </c>
      <c r="E228" s="2">
        <v>0.83250185230921203</v>
      </c>
      <c r="F228" s="2">
        <v>0.83274882687083196</v>
      </c>
      <c r="G228" s="2">
        <v>0.83211245297960801</v>
      </c>
      <c r="H228" s="2">
        <v>0.83220347369983605</v>
      </c>
      <c r="I228" s="2">
        <v>0.83921284717651701</v>
      </c>
      <c r="J228" s="2">
        <v>0.86104429036366203</v>
      </c>
      <c r="K228" s="2">
        <v>0.86140996602491504</v>
      </c>
      <c r="L228" s="2">
        <v>0.85082476691369802</v>
      </c>
      <c r="M228" s="2">
        <v>0.85235012665353205</v>
      </c>
    </row>
    <row r="229" spans="1:13" x14ac:dyDescent="0.35">
      <c r="A229" s="2" t="s">
        <v>794</v>
      </c>
      <c r="B229" s="2" t="s">
        <v>795</v>
      </c>
      <c r="C229" s="12" t="s">
        <v>856</v>
      </c>
      <c r="D229" s="2">
        <v>0.83218686593754598</v>
      </c>
      <c r="E229" s="2">
        <v>0.83250185230921203</v>
      </c>
      <c r="F229" s="2">
        <v>0.83274882687083196</v>
      </c>
      <c r="G229" s="2">
        <v>0.83211245297960801</v>
      </c>
      <c r="H229" s="2">
        <v>0.83220347369983605</v>
      </c>
      <c r="I229" s="2">
        <v>0.83921284717651701</v>
      </c>
      <c r="J229" s="2">
        <v>0.86104429036366203</v>
      </c>
      <c r="K229" s="2">
        <v>0.86140996602491504</v>
      </c>
      <c r="L229" s="2">
        <v>0.85082476691369802</v>
      </c>
      <c r="M229" s="2">
        <v>0.85235012665353205</v>
      </c>
    </row>
    <row r="230" spans="1:13" x14ac:dyDescent="0.35">
      <c r="A230" s="2" t="s">
        <v>796</v>
      </c>
      <c r="B230" s="2" t="s">
        <v>797</v>
      </c>
      <c r="C230" s="12" t="s">
        <v>856</v>
      </c>
      <c r="D230" s="2">
        <v>0.83218686593754598</v>
      </c>
      <c r="E230" s="2">
        <v>0.83220347369983605</v>
      </c>
      <c r="F230" s="2">
        <v>0.83244259699128997</v>
      </c>
      <c r="G230" s="2">
        <v>0.83211245297960801</v>
      </c>
      <c r="H230" s="2">
        <v>0.83220347369983605</v>
      </c>
      <c r="I230" s="2">
        <v>0.83921284717651701</v>
      </c>
      <c r="J230" s="2">
        <v>0.86088681116305399</v>
      </c>
      <c r="K230" s="2">
        <v>0.86140996602491504</v>
      </c>
      <c r="L230" s="2">
        <v>0.85082476691369802</v>
      </c>
      <c r="M230" s="2">
        <v>0.85235012665353205</v>
      </c>
    </row>
    <row r="231" spans="1:13" x14ac:dyDescent="0.35">
      <c r="A231" s="2" t="s">
        <v>798</v>
      </c>
      <c r="B231" s="2" t="s">
        <v>799</v>
      </c>
      <c r="C231" s="12" t="s">
        <v>856</v>
      </c>
      <c r="D231" s="2">
        <v>0.83218686593754598</v>
      </c>
      <c r="E231" s="2">
        <v>0.83220347369983605</v>
      </c>
      <c r="F231" s="2">
        <v>0.83244259699128997</v>
      </c>
      <c r="G231" s="2">
        <v>0.83211245297960801</v>
      </c>
      <c r="H231" s="2">
        <v>0.83220347369983605</v>
      </c>
      <c r="I231" s="2">
        <v>0.83921284717651701</v>
      </c>
      <c r="J231" s="2">
        <v>0.86088681116305399</v>
      </c>
      <c r="K231" s="2">
        <v>0.86140996602491504</v>
      </c>
      <c r="L231" s="2">
        <v>0.85082476691369802</v>
      </c>
      <c r="M231" s="2">
        <v>0.85235012665353205</v>
      </c>
    </row>
    <row r="232" spans="1:13" x14ac:dyDescent="0.35">
      <c r="A232" s="2" t="s">
        <v>816</v>
      </c>
      <c r="B232" s="2" t="s">
        <v>817</v>
      </c>
      <c r="C232" s="12" t="s">
        <v>856</v>
      </c>
      <c r="D232" s="2">
        <v>0.83203840253377503</v>
      </c>
      <c r="E232" s="2">
        <v>0.83339284803346403</v>
      </c>
      <c r="F232" s="2">
        <v>0.83347801664709098</v>
      </c>
      <c r="G232" s="2">
        <v>0.83196396753118196</v>
      </c>
      <c r="H232" s="2">
        <v>0.83205502498886597</v>
      </c>
      <c r="I232" s="2">
        <v>0.83927866262998496</v>
      </c>
      <c r="J232" s="2">
        <v>0.86127962085307996</v>
      </c>
      <c r="K232" s="2">
        <v>0.86122121555303799</v>
      </c>
      <c r="L232" s="2">
        <v>0.85082476691369802</v>
      </c>
      <c r="M232" s="2">
        <v>0.85235012665353205</v>
      </c>
    </row>
    <row r="233" spans="1:13" x14ac:dyDescent="0.35">
      <c r="A233" s="2" t="s">
        <v>724</v>
      </c>
      <c r="B233" s="2" t="s">
        <v>725</v>
      </c>
      <c r="C233" s="12" t="s">
        <v>856</v>
      </c>
      <c r="D233" s="2">
        <v>0.83247079698358695</v>
      </c>
      <c r="E233" s="2">
        <v>0.83247079698358695</v>
      </c>
      <c r="F233" s="2">
        <v>0.83271723594065705</v>
      </c>
      <c r="G233" s="2">
        <v>0.83242150919217295</v>
      </c>
      <c r="H233" s="2">
        <v>0.83247079698358695</v>
      </c>
      <c r="I233" s="2">
        <v>0.83935348776338103</v>
      </c>
      <c r="J233" s="2">
        <v>0.86078449816574099</v>
      </c>
      <c r="K233" s="2">
        <v>0.86131215339787504</v>
      </c>
      <c r="L233" s="2">
        <v>0.85118906064209199</v>
      </c>
      <c r="M233" s="2">
        <v>0.85234598351925495</v>
      </c>
    </row>
    <row r="234" spans="1:13" x14ac:dyDescent="0.35">
      <c r="A234" s="2" t="s">
        <v>688</v>
      </c>
      <c r="B234" s="2" t="s">
        <v>689</v>
      </c>
      <c r="C234" s="12" t="s">
        <v>856</v>
      </c>
      <c r="D234" s="2">
        <v>0.83256937256641494</v>
      </c>
      <c r="E234" s="2">
        <v>0.83256937256641494</v>
      </c>
      <c r="F234" s="2">
        <v>0.83281581152348505</v>
      </c>
      <c r="G234" s="2">
        <v>0.83252008477500095</v>
      </c>
      <c r="H234" s="2">
        <v>0.83256937256641494</v>
      </c>
      <c r="I234" s="2">
        <v>0.83948436068577403</v>
      </c>
      <c r="J234" s="2">
        <v>0.86073746590160805</v>
      </c>
      <c r="K234" s="2">
        <v>0.86126515649967095</v>
      </c>
      <c r="L234" s="2">
        <v>0.85107015457788304</v>
      </c>
      <c r="M234" s="2">
        <v>0.85234598351925495</v>
      </c>
    </row>
    <row r="235" spans="1:13" x14ac:dyDescent="0.35">
      <c r="A235" s="2" t="s">
        <v>720</v>
      </c>
      <c r="B235" s="2" t="s">
        <v>721</v>
      </c>
      <c r="C235" s="12" t="s">
        <v>856</v>
      </c>
      <c r="D235" s="2">
        <v>0.83249357834420001</v>
      </c>
      <c r="E235" s="2">
        <v>0.83249357834420001</v>
      </c>
      <c r="F235" s="2">
        <v>0.83274056510571004</v>
      </c>
      <c r="G235" s="2">
        <v>0.83244418099189799</v>
      </c>
      <c r="H235" s="2">
        <v>0.83249357834420001</v>
      </c>
      <c r="I235" s="2">
        <v>0.83942421453923999</v>
      </c>
      <c r="J235" s="2">
        <v>0.86103773584905596</v>
      </c>
      <c r="K235" s="2">
        <v>0.86156674208144701</v>
      </c>
      <c r="L235" s="2">
        <v>0.85104732350659396</v>
      </c>
      <c r="M235" s="2">
        <v>0.85234181490655203</v>
      </c>
    </row>
    <row r="236" spans="1:13" x14ac:dyDescent="0.35">
      <c r="A236" s="2" t="s">
        <v>382</v>
      </c>
      <c r="B236" s="2" t="s">
        <v>383</v>
      </c>
      <c r="C236" s="12" t="s">
        <v>856</v>
      </c>
      <c r="D236" s="2">
        <v>0.833647526366739</v>
      </c>
      <c r="E236" s="2">
        <v>0.83365600163032405</v>
      </c>
      <c r="F236" s="2">
        <v>0.83390227747490697</v>
      </c>
      <c r="G236" s="2">
        <v>0.83374942681000597</v>
      </c>
      <c r="H236" s="2">
        <v>0.83355410637864202</v>
      </c>
      <c r="I236" s="2">
        <v>0.84340075419951999</v>
      </c>
      <c r="J236" s="2">
        <v>0.86194011976047902</v>
      </c>
      <c r="K236" s="2">
        <v>0.86237434179033001</v>
      </c>
      <c r="L236" s="2">
        <v>0.85337370242214505</v>
      </c>
      <c r="M236" s="2">
        <v>0.85231476291895503</v>
      </c>
    </row>
    <row r="237" spans="1:13" x14ac:dyDescent="0.35">
      <c r="A237" s="2" t="s">
        <v>394</v>
      </c>
      <c r="B237" s="2" t="s">
        <v>395</v>
      </c>
      <c r="C237" s="12" t="s">
        <v>856</v>
      </c>
      <c r="D237" s="2">
        <v>0.83376047313947699</v>
      </c>
      <c r="E237" s="2">
        <v>0.83376047313947699</v>
      </c>
      <c r="F237" s="2">
        <v>0.83400689995071398</v>
      </c>
      <c r="G237" s="2">
        <v>0.833374487629018</v>
      </c>
      <c r="H237" s="2">
        <v>0.83346499456897405</v>
      </c>
      <c r="I237" s="2">
        <v>0.840492404400209</v>
      </c>
      <c r="J237" s="2">
        <v>0.86247933884297501</v>
      </c>
      <c r="K237" s="2">
        <v>0.86204462016379502</v>
      </c>
      <c r="L237" s="2">
        <v>0.84823964417769604</v>
      </c>
      <c r="M237" s="2">
        <v>0.85229983909449003</v>
      </c>
    </row>
    <row r="238" spans="1:13" x14ac:dyDescent="0.35">
      <c r="A238" s="2" t="s">
        <v>726</v>
      </c>
      <c r="B238" s="2" t="s">
        <v>727</v>
      </c>
      <c r="C238" s="12" t="s">
        <v>856</v>
      </c>
      <c r="D238" s="2">
        <v>0.832452457396888</v>
      </c>
      <c r="E238" s="2">
        <v>0.832452457396888</v>
      </c>
      <c r="F238" s="2">
        <v>0.83269943195850804</v>
      </c>
      <c r="G238" s="2">
        <v>0.83240306248456397</v>
      </c>
      <c r="H238" s="2">
        <v>0.832452457396888</v>
      </c>
      <c r="I238" s="2">
        <v>0.83943476832073605</v>
      </c>
      <c r="J238" s="2">
        <v>0.86099712277722695</v>
      </c>
      <c r="K238" s="2">
        <v>0.86152613470330397</v>
      </c>
      <c r="L238" s="2">
        <v>0.85105621195846703</v>
      </c>
      <c r="M238" s="2">
        <v>0.85229383619476495</v>
      </c>
    </row>
    <row r="239" spans="1:13" x14ac:dyDescent="0.35">
      <c r="A239" s="2" t="s">
        <v>728</v>
      </c>
      <c r="B239" s="2" t="s">
        <v>729</v>
      </c>
      <c r="C239" s="12" t="s">
        <v>856</v>
      </c>
      <c r="D239" s="2">
        <v>0.832452457396888</v>
      </c>
      <c r="E239" s="2">
        <v>0.832452457396888</v>
      </c>
      <c r="F239" s="2">
        <v>0.83269943195850804</v>
      </c>
      <c r="G239" s="2">
        <v>0.83240306248456397</v>
      </c>
      <c r="H239" s="2">
        <v>0.832452457396888</v>
      </c>
      <c r="I239" s="2">
        <v>0.83943476832073605</v>
      </c>
      <c r="J239" s="2">
        <v>0.86099712277722695</v>
      </c>
      <c r="K239" s="2">
        <v>0.86152613470330397</v>
      </c>
      <c r="L239" s="2">
        <v>0.85105621195846703</v>
      </c>
      <c r="M239" s="2">
        <v>0.85229383619476495</v>
      </c>
    </row>
    <row r="240" spans="1:13" x14ac:dyDescent="0.35">
      <c r="A240" s="2" t="s">
        <v>730</v>
      </c>
      <c r="B240" s="2" t="s">
        <v>731</v>
      </c>
      <c r="C240" s="12" t="s">
        <v>856</v>
      </c>
      <c r="D240" s="2">
        <v>0.832452457396888</v>
      </c>
      <c r="E240" s="2">
        <v>0.832452457396888</v>
      </c>
      <c r="F240" s="2">
        <v>0.83269943195850804</v>
      </c>
      <c r="G240" s="2">
        <v>0.83240306248456397</v>
      </c>
      <c r="H240" s="2">
        <v>0.832452457396888</v>
      </c>
      <c r="I240" s="2">
        <v>0.83943476832073605</v>
      </c>
      <c r="J240" s="2">
        <v>0.86099712277722695</v>
      </c>
      <c r="K240" s="2">
        <v>0.86152613470330397</v>
      </c>
      <c r="L240" s="2">
        <v>0.85105621195846703</v>
      </c>
      <c r="M240" s="2">
        <v>0.85229383619476495</v>
      </c>
    </row>
    <row r="241" spans="1:13" x14ac:dyDescent="0.35">
      <c r="A241" s="2" t="s">
        <v>732</v>
      </c>
      <c r="B241" s="2" t="s">
        <v>733</v>
      </c>
      <c r="C241" s="12" t="s">
        <v>856</v>
      </c>
      <c r="D241" s="2">
        <v>0.832452457396888</v>
      </c>
      <c r="E241" s="2">
        <v>0.832452457396888</v>
      </c>
      <c r="F241" s="2">
        <v>0.83269943195850804</v>
      </c>
      <c r="G241" s="2">
        <v>0.83240306248456397</v>
      </c>
      <c r="H241" s="2">
        <v>0.832452457396888</v>
      </c>
      <c r="I241" s="2">
        <v>0.83943476832073605</v>
      </c>
      <c r="J241" s="2">
        <v>0.86099712277722695</v>
      </c>
      <c r="K241" s="2">
        <v>0.86152613470330397</v>
      </c>
      <c r="L241" s="2">
        <v>0.85105621195846703</v>
      </c>
      <c r="M241" s="2">
        <v>0.85229383619476495</v>
      </c>
    </row>
    <row r="242" spans="1:13" x14ac:dyDescent="0.35">
      <c r="A242" s="2" t="s">
        <v>462</v>
      </c>
      <c r="B242" s="2" t="s">
        <v>463</v>
      </c>
      <c r="C242" s="12" t="s">
        <v>856</v>
      </c>
      <c r="D242" s="2">
        <v>0.83360441618611003</v>
      </c>
      <c r="E242" s="2">
        <v>0.83360441618611003</v>
      </c>
      <c r="F242" s="2">
        <v>0.83385085514318102</v>
      </c>
      <c r="G242" s="2">
        <v>0.83321809561438098</v>
      </c>
      <c r="H242" s="2">
        <v>0.83330864563274498</v>
      </c>
      <c r="I242" s="2">
        <v>0.84038789149521598</v>
      </c>
      <c r="J242" s="2">
        <v>0.862614527250401</v>
      </c>
      <c r="K242" s="2">
        <v>0.86241594959326595</v>
      </c>
      <c r="L242" s="2">
        <v>0.84838899908861798</v>
      </c>
      <c r="M242" s="2">
        <v>0.85228975853455402</v>
      </c>
    </row>
    <row r="243" spans="1:13" x14ac:dyDescent="0.35">
      <c r="A243" s="2" t="s">
        <v>740</v>
      </c>
      <c r="B243" s="2" t="s">
        <v>741</v>
      </c>
      <c r="C243" s="12" t="s">
        <v>856</v>
      </c>
      <c r="D243" s="2">
        <v>0.83244418099189799</v>
      </c>
      <c r="E243" s="2">
        <v>0.83244418099189799</v>
      </c>
      <c r="F243" s="2">
        <v>0.83269116775340801</v>
      </c>
      <c r="G243" s="2">
        <v>0.83239478363959696</v>
      </c>
      <c r="H243" s="2">
        <v>0.83244418099189799</v>
      </c>
      <c r="I243" s="2">
        <v>0.83942421453923999</v>
      </c>
      <c r="J243" s="2">
        <v>0.86099056603773505</v>
      </c>
      <c r="K243" s="2">
        <v>0.86151960784313697</v>
      </c>
      <c r="L243" s="2">
        <v>0.85104732350659396</v>
      </c>
      <c r="M243" s="2">
        <v>0.85228552127899104</v>
      </c>
    </row>
    <row r="244" spans="1:13" x14ac:dyDescent="0.35">
      <c r="A244" s="2" t="s">
        <v>806</v>
      </c>
      <c r="B244" s="2" t="s">
        <v>807</v>
      </c>
      <c r="C244" s="12" t="s">
        <v>856</v>
      </c>
      <c r="D244" s="2">
        <v>0.83244418099189799</v>
      </c>
      <c r="E244" s="2">
        <v>0.83244418099189799</v>
      </c>
      <c r="F244" s="2">
        <v>0.83269116775340801</v>
      </c>
      <c r="G244" s="2">
        <v>0.83205464534969997</v>
      </c>
      <c r="H244" s="2">
        <v>0.83214568487727603</v>
      </c>
      <c r="I244" s="2">
        <v>0.83920226420061805</v>
      </c>
      <c r="J244" s="2">
        <v>0.86099056603773505</v>
      </c>
      <c r="K244" s="2">
        <v>0.86135623613798296</v>
      </c>
      <c r="L244" s="2">
        <v>0.85081585081584998</v>
      </c>
      <c r="M244" s="2">
        <v>0.85228552127899104</v>
      </c>
    </row>
    <row r="245" spans="1:13" x14ac:dyDescent="0.35">
      <c r="A245" s="2" t="s">
        <v>808</v>
      </c>
      <c r="B245" s="2" t="s">
        <v>809</v>
      </c>
      <c r="C245" s="12" t="s">
        <v>856</v>
      </c>
      <c r="D245" s="2">
        <v>0.83212907057309704</v>
      </c>
      <c r="E245" s="2">
        <v>0.83214568487727603</v>
      </c>
      <c r="F245" s="2">
        <v>0.83238481714257395</v>
      </c>
      <c r="G245" s="2">
        <v>0.83205464534969997</v>
      </c>
      <c r="H245" s="2">
        <v>0.83214568487727603</v>
      </c>
      <c r="I245" s="2">
        <v>0.83920226420061805</v>
      </c>
      <c r="J245" s="2">
        <v>0.86083301851152205</v>
      </c>
      <c r="K245" s="2">
        <v>0.86135623613798296</v>
      </c>
      <c r="L245" s="2">
        <v>0.85081585081584998</v>
      </c>
      <c r="M245" s="2">
        <v>0.85228552127899104</v>
      </c>
    </row>
    <row r="246" spans="1:13" x14ac:dyDescent="0.35">
      <c r="A246" s="2" t="s">
        <v>612</v>
      </c>
      <c r="B246" s="2" t="s">
        <v>613</v>
      </c>
      <c r="C246" s="12" t="s">
        <v>856</v>
      </c>
      <c r="D246" s="2">
        <v>0.83278802300218102</v>
      </c>
      <c r="E246" s="2">
        <v>0.83277973328045196</v>
      </c>
      <c r="F246" s="2">
        <v>0.83303589133452305</v>
      </c>
      <c r="G246" s="2">
        <v>0.83273844933571195</v>
      </c>
      <c r="H246" s="2">
        <v>0.83273844933571195</v>
      </c>
      <c r="I246" s="2">
        <v>0.83925505217276397</v>
      </c>
      <c r="J246" s="2">
        <v>0.86136223789463695</v>
      </c>
      <c r="K246" s="2">
        <v>0.861798231093033</v>
      </c>
      <c r="L246" s="2">
        <v>0.85088402756967296</v>
      </c>
      <c r="M246" s="2">
        <v>0.85224960434094499</v>
      </c>
    </row>
    <row r="247" spans="1:13" x14ac:dyDescent="0.35">
      <c r="A247" s="2" t="s">
        <v>654</v>
      </c>
      <c r="B247" s="2" t="s">
        <v>655</v>
      </c>
      <c r="C247" s="12" t="s">
        <v>856</v>
      </c>
      <c r="D247" s="2">
        <v>0.83268887566924399</v>
      </c>
      <c r="E247" s="2">
        <v>0.83268058103217402</v>
      </c>
      <c r="F247" s="2">
        <v>0.83293674400158602</v>
      </c>
      <c r="G247" s="2">
        <v>0.83263930200277603</v>
      </c>
      <c r="H247" s="2">
        <v>0.83263930200277603</v>
      </c>
      <c r="I247" s="2">
        <v>0.83925505217276397</v>
      </c>
      <c r="J247" s="2">
        <v>0.86136223789463695</v>
      </c>
      <c r="K247" s="2">
        <v>0.861798231093033</v>
      </c>
      <c r="L247" s="2">
        <v>0.85088402756967296</v>
      </c>
      <c r="M247" s="2">
        <v>0.85224960434094499</v>
      </c>
    </row>
    <row r="248" spans="1:13" x14ac:dyDescent="0.35">
      <c r="A248" s="2" t="s">
        <v>742</v>
      </c>
      <c r="B248" s="2" t="s">
        <v>743</v>
      </c>
      <c r="C248" s="12" t="s">
        <v>856</v>
      </c>
      <c r="D248" s="2">
        <v>0.83278802300218102</v>
      </c>
      <c r="E248" s="2">
        <v>0.83277973328045196</v>
      </c>
      <c r="F248" s="2">
        <v>0.83303589133452305</v>
      </c>
      <c r="G248" s="2">
        <v>0.83240611961056998</v>
      </c>
      <c r="H248" s="2">
        <v>0.83243941199840998</v>
      </c>
      <c r="I248" s="2">
        <v>0.83938713512085505</v>
      </c>
      <c r="J248" s="2">
        <v>0.86145690348842696</v>
      </c>
      <c r="K248" s="2">
        <v>0.861729330429017</v>
      </c>
      <c r="L248" s="2">
        <v>0.85077135482321797</v>
      </c>
      <c r="M248" s="2">
        <v>0.85224960434094499</v>
      </c>
    </row>
    <row r="249" spans="1:13" x14ac:dyDescent="0.35">
      <c r="A249" s="2" t="s">
        <v>748</v>
      </c>
      <c r="B249" s="2" t="s">
        <v>749</v>
      </c>
      <c r="C249" s="12" t="s">
        <v>856</v>
      </c>
      <c r="D249" s="2">
        <v>0.83235366757224005</v>
      </c>
      <c r="E249" s="2">
        <v>0.83235366757224005</v>
      </c>
      <c r="F249" s="2">
        <v>0.83260064213385998</v>
      </c>
      <c r="G249" s="2">
        <v>0.83230427265991602</v>
      </c>
      <c r="H249" s="2">
        <v>0.83235366757224005</v>
      </c>
      <c r="I249" s="2">
        <v>0.83936904370686805</v>
      </c>
      <c r="J249" s="2">
        <v>0.86076128484505399</v>
      </c>
      <c r="K249" s="2">
        <v>0.861290474619409</v>
      </c>
      <c r="L249" s="2">
        <v>0.85105621195846703</v>
      </c>
      <c r="M249" s="2">
        <v>0.85223754573599697</v>
      </c>
    </row>
    <row r="250" spans="1:13" x14ac:dyDescent="0.35">
      <c r="A250" s="2" t="s">
        <v>812</v>
      </c>
      <c r="B250" s="2" t="s">
        <v>813</v>
      </c>
      <c r="C250" s="12" t="s">
        <v>856</v>
      </c>
      <c r="D250" s="2">
        <v>0.83208789033503205</v>
      </c>
      <c r="E250" s="2">
        <v>0.83210450789252299</v>
      </c>
      <c r="F250" s="2">
        <v>0.83234362628661895</v>
      </c>
      <c r="G250" s="2">
        <v>0.83201346268065701</v>
      </c>
      <c r="H250" s="2">
        <v>0.83210450789252299</v>
      </c>
      <c r="I250" s="2">
        <v>0.83914703172304805</v>
      </c>
      <c r="J250" s="2">
        <v>0.86079236907966195</v>
      </c>
      <c r="K250" s="2">
        <v>0.86131559078897602</v>
      </c>
      <c r="L250" s="2">
        <v>0.85076500119531395</v>
      </c>
      <c r="M250" s="2">
        <v>0.85223754573599697</v>
      </c>
    </row>
    <row r="251" spans="1:13" x14ac:dyDescent="0.35">
      <c r="A251" s="2" t="s">
        <v>684</v>
      </c>
      <c r="B251" s="2" t="s">
        <v>685</v>
      </c>
      <c r="C251" s="12" t="s">
        <v>856</v>
      </c>
      <c r="D251" s="2">
        <v>0.83260237520327196</v>
      </c>
      <c r="E251" s="2">
        <v>0.83260237520327196</v>
      </c>
      <c r="F251" s="2">
        <v>0.83284876558419096</v>
      </c>
      <c r="G251" s="2">
        <v>0.83255309712708803</v>
      </c>
      <c r="H251" s="2">
        <v>0.83260237520327196</v>
      </c>
      <c r="I251" s="2">
        <v>0.83979497962938598</v>
      </c>
      <c r="J251" s="2">
        <v>0.86267136329017502</v>
      </c>
      <c r="K251" s="2">
        <v>0.86152761457109195</v>
      </c>
      <c r="L251" s="2">
        <v>0.85078176089412005</v>
      </c>
      <c r="M251" s="2">
        <v>0.85217586361597097</v>
      </c>
    </row>
    <row r="252" spans="1:13" x14ac:dyDescent="0.35">
      <c r="A252" s="2" t="s">
        <v>822</v>
      </c>
      <c r="B252" s="2" t="s">
        <v>823</v>
      </c>
      <c r="C252" s="12" t="s">
        <v>856</v>
      </c>
      <c r="D252" s="2">
        <v>0.83193818415969001</v>
      </c>
      <c r="E252" s="2">
        <v>0.83225391803035498</v>
      </c>
      <c r="F252" s="2">
        <v>0.83250111237454805</v>
      </c>
      <c r="G252" s="2">
        <v>0.83186366788863497</v>
      </c>
      <c r="H252" s="2">
        <v>0.83195483136050696</v>
      </c>
      <c r="I252" s="2">
        <v>0.83921982076963597</v>
      </c>
      <c r="J252" s="2">
        <v>0.86057942246798003</v>
      </c>
      <c r="K252" s="2">
        <v>0.86115046755454805</v>
      </c>
      <c r="L252" s="2">
        <v>0.850664113916477</v>
      </c>
      <c r="M252" s="2">
        <v>0.85214402434214198</v>
      </c>
    </row>
    <row r="253" spans="1:13" x14ac:dyDescent="0.35">
      <c r="A253" s="2" t="s">
        <v>840</v>
      </c>
      <c r="B253" s="2" t="s">
        <v>841</v>
      </c>
      <c r="C253" s="12" t="s">
        <v>856</v>
      </c>
      <c r="D253" s="2">
        <v>0.83179096352749005</v>
      </c>
      <c r="E253" s="2">
        <v>0.83211498567618203</v>
      </c>
      <c r="F253" s="2">
        <v>0.832361948039118</v>
      </c>
      <c r="G253" s="2">
        <v>0.83171649178380502</v>
      </c>
      <c r="H253" s="2">
        <v>0.83170864466326799</v>
      </c>
      <c r="I253" s="2">
        <v>0.838752139002237</v>
      </c>
      <c r="J253" s="2">
        <v>0.86043769455711705</v>
      </c>
      <c r="K253" s="2">
        <v>0.86079652699131703</v>
      </c>
      <c r="L253" s="2">
        <v>0.85040640688501001</v>
      </c>
      <c r="M253" s="2">
        <v>0.85213328830350099</v>
      </c>
    </row>
    <row r="254" spans="1:13" x14ac:dyDescent="0.35">
      <c r="A254" s="2" t="s">
        <v>800</v>
      </c>
      <c r="B254" s="2" t="s">
        <v>801</v>
      </c>
      <c r="C254" s="12" t="s">
        <v>856</v>
      </c>
      <c r="D254" s="2">
        <v>0.83247079698358695</v>
      </c>
      <c r="E254" s="2">
        <v>0.83247079698358695</v>
      </c>
      <c r="F254" s="2">
        <v>0.83271723594065705</v>
      </c>
      <c r="G254" s="2">
        <v>0.83208218095614295</v>
      </c>
      <c r="H254" s="2">
        <v>0.83217301140571698</v>
      </c>
      <c r="I254" s="2">
        <v>0.83941892422457798</v>
      </c>
      <c r="J254" s="2">
        <v>0.86064340137334205</v>
      </c>
      <c r="K254" s="2">
        <v>0.86107716890685204</v>
      </c>
      <c r="L254" s="2">
        <v>0.85061919504643901</v>
      </c>
      <c r="M254" s="2">
        <v>0.852121755703795</v>
      </c>
    </row>
    <row r="255" spans="1:13" x14ac:dyDescent="0.35">
      <c r="A255" s="2" t="s">
        <v>316</v>
      </c>
      <c r="B255" s="2" t="s">
        <v>317</v>
      </c>
      <c r="C255" s="12" t="s">
        <v>856</v>
      </c>
      <c r="D255" s="2">
        <v>0.83417361353766195</v>
      </c>
      <c r="E255" s="2">
        <v>0.83417361353766195</v>
      </c>
      <c r="F255" s="2">
        <v>0.834423201717166</v>
      </c>
      <c r="G255" s="2">
        <v>0.83412369590176205</v>
      </c>
      <c r="H255" s="2">
        <v>0.83441688337667497</v>
      </c>
      <c r="I255" s="2">
        <v>0.84000790409695603</v>
      </c>
      <c r="J255" s="2">
        <v>0.86258142340168797</v>
      </c>
      <c r="K255" s="2">
        <v>0.86302492647413298</v>
      </c>
      <c r="L255" s="2">
        <v>0.85318833415719197</v>
      </c>
      <c r="M255" s="2">
        <v>0.85211978465679605</v>
      </c>
    </row>
    <row r="256" spans="1:13" x14ac:dyDescent="0.35">
      <c r="A256" s="2" t="s">
        <v>702</v>
      </c>
      <c r="B256" s="2" t="s">
        <v>703</v>
      </c>
      <c r="C256" s="12" t="s">
        <v>856</v>
      </c>
      <c r="D256" s="2">
        <v>0.83250332823825202</v>
      </c>
      <c r="E256" s="2">
        <v>0.83250332823825202</v>
      </c>
      <c r="F256" s="2">
        <v>0.83274986440510801</v>
      </c>
      <c r="G256" s="2">
        <v>0.83211462450592799</v>
      </c>
      <c r="H256" s="2">
        <v>0.83250332823825202</v>
      </c>
      <c r="I256" s="2">
        <v>0.83941892422457798</v>
      </c>
      <c r="J256" s="2">
        <v>0.86050230458094201</v>
      </c>
      <c r="K256" s="2">
        <v>0.86103017200864695</v>
      </c>
      <c r="L256" s="2">
        <v>0.85083234244946404</v>
      </c>
      <c r="M256" s="2">
        <v>0.85211346563515999</v>
      </c>
    </row>
    <row r="257" spans="1:13" x14ac:dyDescent="0.35">
      <c r="A257" s="2" t="s">
        <v>300</v>
      </c>
      <c r="B257" s="2" t="s">
        <v>301</v>
      </c>
      <c r="C257" s="12" t="s">
        <v>856</v>
      </c>
      <c r="D257" s="2">
        <v>0.83477592829705505</v>
      </c>
      <c r="E257" s="2">
        <v>0.83502940424443794</v>
      </c>
      <c r="F257" s="2">
        <v>0.83528509332651502</v>
      </c>
      <c r="G257" s="2">
        <v>0.834699313594918</v>
      </c>
      <c r="H257" s="2">
        <v>0.83511974973075498</v>
      </c>
      <c r="I257" s="2">
        <v>0.83968602408035597</v>
      </c>
      <c r="J257" s="2">
        <v>0.86390415367097295</v>
      </c>
      <c r="K257" s="2">
        <v>0.86445038092411197</v>
      </c>
      <c r="L257" s="2">
        <v>0.853109836788707</v>
      </c>
      <c r="M257" s="2">
        <v>0.852107454514344</v>
      </c>
    </row>
    <row r="258" spans="1:13" x14ac:dyDescent="0.35">
      <c r="A258" s="2" t="s">
        <v>826</v>
      </c>
      <c r="B258" s="2" t="s">
        <v>827</v>
      </c>
      <c r="C258" s="12" t="s">
        <v>856</v>
      </c>
      <c r="D258" s="2">
        <v>0.83223830459911996</v>
      </c>
      <c r="E258" s="2">
        <v>0.83223830459911996</v>
      </c>
      <c r="F258" s="2">
        <v>0.83248530356172501</v>
      </c>
      <c r="G258" s="2">
        <v>0.83184833184833096</v>
      </c>
      <c r="H258" s="2">
        <v>0.83193942693126099</v>
      </c>
      <c r="I258" s="2">
        <v>0.83921645960691504</v>
      </c>
      <c r="J258" s="2">
        <v>0.86070097646115296</v>
      </c>
      <c r="K258" s="2">
        <v>0.86123026160735305</v>
      </c>
      <c r="L258" s="2">
        <v>0.85056784219964099</v>
      </c>
      <c r="M258" s="2">
        <v>0.85205201824016197</v>
      </c>
    </row>
    <row r="259" spans="1:13" x14ac:dyDescent="0.35">
      <c r="A259" s="2" t="s">
        <v>820</v>
      </c>
      <c r="B259" s="2" t="s">
        <v>821</v>
      </c>
      <c r="C259" s="12" t="s">
        <v>856</v>
      </c>
      <c r="D259" s="2">
        <v>0.83197349552489697</v>
      </c>
      <c r="E259" s="2">
        <v>0.83228863333497805</v>
      </c>
      <c r="F259" s="2">
        <v>0.83253541286214805</v>
      </c>
      <c r="G259" s="2">
        <v>0.83189910979228399</v>
      </c>
      <c r="H259" s="2">
        <v>0.83199011124845401</v>
      </c>
      <c r="I259" s="2">
        <v>0.83914015251117502</v>
      </c>
      <c r="J259" s="2">
        <v>0.86059777484442701</v>
      </c>
      <c r="K259" s="2">
        <v>0.86092246745896905</v>
      </c>
      <c r="L259" s="2">
        <v>0.85069278547539395</v>
      </c>
      <c r="M259" s="2">
        <v>0.85204770477047698</v>
      </c>
    </row>
    <row r="260" spans="1:13" x14ac:dyDescent="0.35">
      <c r="A260" s="2" t="s">
        <v>824</v>
      </c>
      <c r="B260" s="2" t="s">
        <v>825</v>
      </c>
      <c r="C260" s="12" t="s">
        <v>856</v>
      </c>
      <c r="D260" s="2">
        <v>0.83223927742954396</v>
      </c>
      <c r="E260" s="2">
        <v>0.83223927742954396</v>
      </c>
      <c r="F260" s="2">
        <v>0.83248605695671396</v>
      </c>
      <c r="G260" s="2">
        <v>0.83184965380811005</v>
      </c>
      <c r="H260" s="2">
        <v>0.83194066749072904</v>
      </c>
      <c r="I260" s="2">
        <v>0.83936191163920404</v>
      </c>
      <c r="J260" s="2">
        <v>0.86069206109749197</v>
      </c>
      <c r="K260" s="2">
        <v>0.86122102882984697</v>
      </c>
      <c r="L260" s="2">
        <v>0.85063306258958404</v>
      </c>
      <c r="M260" s="2">
        <v>0.85204770477047698</v>
      </c>
    </row>
    <row r="261" spans="1:13" x14ac:dyDescent="0.35">
      <c r="A261" s="2" t="s">
        <v>342</v>
      </c>
      <c r="B261" s="2" t="s">
        <v>343</v>
      </c>
      <c r="C261" s="12" t="s">
        <v>856</v>
      </c>
      <c r="D261" s="2">
        <v>0.83364876979778801</v>
      </c>
      <c r="E261" s="2">
        <v>0.83364876979778801</v>
      </c>
      <c r="F261" s="2">
        <v>0.83389779858551605</v>
      </c>
      <c r="G261" s="2">
        <v>0.83359896404024303</v>
      </c>
      <c r="H261" s="2">
        <v>0.83364876979778801</v>
      </c>
      <c r="I261" s="2">
        <v>0.84007475637431495</v>
      </c>
      <c r="J261" s="2">
        <v>0.86670696690342997</v>
      </c>
      <c r="K261" s="2">
        <v>0.86095138525875503</v>
      </c>
      <c r="L261" s="2">
        <v>0.848371538503224</v>
      </c>
      <c r="M261" s="2">
        <v>0.85198858868937699</v>
      </c>
    </row>
    <row r="262" spans="1:13" x14ac:dyDescent="0.35">
      <c r="A262" s="2" t="s">
        <v>318</v>
      </c>
      <c r="B262" s="2" t="s">
        <v>319</v>
      </c>
      <c r="C262" s="12" t="s">
        <v>856</v>
      </c>
      <c r="D262" s="2">
        <v>0.83402386062996003</v>
      </c>
      <c r="E262" s="2">
        <v>0.83402386062996003</v>
      </c>
      <c r="F262" s="2">
        <v>0.83427344880946397</v>
      </c>
      <c r="G262" s="2">
        <v>0.83397394299405903</v>
      </c>
      <c r="H262" s="2">
        <v>0.83426685337067397</v>
      </c>
      <c r="I262" s="2">
        <v>0.83987616914767405</v>
      </c>
      <c r="J262" s="2">
        <v>0.86243667068757501</v>
      </c>
      <c r="K262" s="2">
        <v>0.86288028542500295</v>
      </c>
      <c r="L262" s="2">
        <v>0.85300296589223901</v>
      </c>
      <c r="M262" s="2">
        <v>0.85195154777927296</v>
      </c>
    </row>
    <row r="263" spans="1:13" x14ac:dyDescent="0.35">
      <c r="A263" s="2" t="s">
        <v>308</v>
      </c>
      <c r="B263" s="2" t="s">
        <v>309</v>
      </c>
      <c r="C263" s="12" t="s">
        <v>856</v>
      </c>
      <c r="D263" s="2">
        <v>0.83462227912932097</v>
      </c>
      <c r="E263" s="2">
        <v>0.83487599079519303</v>
      </c>
      <c r="F263" s="2">
        <v>0.835131679877269</v>
      </c>
      <c r="G263" s="2">
        <v>0.83454564081548999</v>
      </c>
      <c r="H263" s="2">
        <v>0.834965895686958</v>
      </c>
      <c r="I263" s="2">
        <v>0.83955298343643903</v>
      </c>
      <c r="J263" s="2">
        <v>0.86384999752634395</v>
      </c>
      <c r="K263" s="2">
        <v>0.86430196893242295</v>
      </c>
      <c r="L263" s="2">
        <v>0.85292078895960599</v>
      </c>
      <c r="M263" s="2">
        <v>0.85193634859978296</v>
      </c>
    </row>
    <row r="264" spans="1:13" x14ac:dyDescent="0.35">
      <c r="A264" s="2" t="s">
        <v>352</v>
      </c>
      <c r="B264" s="2" t="s">
        <v>353</v>
      </c>
      <c r="C264" s="12" t="s">
        <v>856</v>
      </c>
      <c r="D264" s="2">
        <v>0.83360513709102002</v>
      </c>
      <c r="E264" s="2">
        <v>0.83357113738279598</v>
      </c>
      <c r="F264" s="2">
        <v>0.833868419711563</v>
      </c>
      <c r="G264" s="2">
        <v>0.83352872215709195</v>
      </c>
      <c r="H264" s="2">
        <v>0.83362209539339505</v>
      </c>
      <c r="I264" s="2">
        <v>0.83912416415366398</v>
      </c>
      <c r="J264" s="2">
        <v>0.86176950388638296</v>
      </c>
      <c r="K264" s="2">
        <v>0.862108644579757</v>
      </c>
      <c r="L264" s="2">
        <v>0.85093463507560396</v>
      </c>
      <c r="M264" s="2">
        <v>0.85192915162454796</v>
      </c>
    </row>
    <row r="265" spans="1:13" x14ac:dyDescent="0.35">
      <c r="A265" s="2" t="s">
        <v>830</v>
      </c>
      <c r="B265" s="2" t="s">
        <v>831</v>
      </c>
      <c r="C265" s="12" t="s">
        <v>856</v>
      </c>
      <c r="D265" s="2">
        <v>0.83183168316831602</v>
      </c>
      <c r="E265" s="2">
        <v>0.83212255992092898</v>
      </c>
      <c r="F265" s="2">
        <v>0.83236965653570505</v>
      </c>
      <c r="G265" s="2">
        <v>0.83175719166212803</v>
      </c>
      <c r="H265" s="2">
        <v>0.83184833184833096</v>
      </c>
      <c r="I265" s="2">
        <v>0.83887535392111601</v>
      </c>
      <c r="J265" s="2">
        <v>0.86051015588096302</v>
      </c>
      <c r="K265" s="2">
        <v>0.86112815671465603</v>
      </c>
      <c r="L265" s="2">
        <v>0.85046337817638196</v>
      </c>
      <c r="M265" s="2">
        <v>0.85192903407490805</v>
      </c>
    </row>
    <row r="266" spans="1:13" x14ac:dyDescent="0.35">
      <c r="A266" s="2" t="s">
        <v>322</v>
      </c>
      <c r="B266" s="2" t="s">
        <v>323</v>
      </c>
      <c r="C266" s="12" t="s">
        <v>856</v>
      </c>
      <c r="D266" s="2">
        <v>0.83408698895156397</v>
      </c>
      <c r="E266" s="2">
        <v>0.834040371078271</v>
      </c>
      <c r="F266" s="2">
        <v>0.83427346044473405</v>
      </c>
      <c r="G266" s="2">
        <v>0.83394713533168596</v>
      </c>
      <c r="H266" s="2">
        <v>0.834040371078271</v>
      </c>
      <c r="I266" s="2">
        <v>0.83773221908254603</v>
      </c>
      <c r="J266" s="2">
        <v>0.86661424288592903</v>
      </c>
      <c r="K266" s="2">
        <v>0.864672100778066</v>
      </c>
      <c r="L266" s="2">
        <v>0.84948323802528702</v>
      </c>
      <c r="M266" s="2">
        <v>0.85188548232026495</v>
      </c>
    </row>
    <row r="267" spans="1:13" x14ac:dyDescent="0.35">
      <c r="A267" s="2" t="s">
        <v>292</v>
      </c>
      <c r="B267" s="2" t="s">
        <v>293</v>
      </c>
      <c r="C267" s="12" t="s">
        <v>856</v>
      </c>
      <c r="D267" s="2">
        <v>0.83565233965500796</v>
      </c>
      <c r="E267" s="2">
        <v>0.83594939117199396</v>
      </c>
      <c r="F267" s="2">
        <v>0.83618721461187195</v>
      </c>
      <c r="G267" s="2">
        <v>0.83553352714101803</v>
      </c>
      <c r="H267" s="2">
        <v>0.83566800076234005</v>
      </c>
      <c r="I267" s="2">
        <v>0.83978748524202995</v>
      </c>
      <c r="J267" s="2">
        <v>0.87182260681449397</v>
      </c>
      <c r="K267" s="2">
        <v>0.86995515695067205</v>
      </c>
      <c r="L267" s="2">
        <v>0.84730926606930101</v>
      </c>
      <c r="M267" s="2">
        <v>0.85181031720602296</v>
      </c>
    </row>
    <row r="268" spans="1:13" x14ac:dyDescent="0.35">
      <c r="A268" s="2" t="s">
        <v>814</v>
      </c>
      <c r="B268" s="2" t="s">
        <v>815</v>
      </c>
      <c r="C268" s="12" t="s">
        <v>856</v>
      </c>
      <c r="D268" s="2">
        <v>0.83215293942845803</v>
      </c>
      <c r="E268" s="2">
        <v>0.83210341241147001</v>
      </c>
      <c r="F268" s="2">
        <v>0.832400574513397</v>
      </c>
      <c r="G268" s="2">
        <v>0.83210341241147001</v>
      </c>
      <c r="H268" s="2">
        <v>0.83210341241147001</v>
      </c>
      <c r="I268" s="2">
        <v>0.83950453732529595</v>
      </c>
      <c r="J268" s="2">
        <v>0.86064217146640098</v>
      </c>
      <c r="K268" s="2">
        <v>0.86107829702783101</v>
      </c>
      <c r="L268" s="2">
        <v>0.85045498084291105</v>
      </c>
      <c r="M268" s="2">
        <v>0.85173056292699401</v>
      </c>
    </row>
    <row r="269" spans="1:13" x14ac:dyDescent="0.35">
      <c r="A269" s="2" t="s">
        <v>834</v>
      </c>
      <c r="B269" s="2" t="s">
        <v>835</v>
      </c>
      <c r="C269" s="12" t="s">
        <v>856</v>
      </c>
      <c r="D269" s="2">
        <v>0.83215293942845803</v>
      </c>
      <c r="E269" s="2">
        <v>0.83210341241147001</v>
      </c>
      <c r="F269" s="2">
        <v>0.832400574513397</v>
      </c>
      <c r="G269" s="2">
        <v>0.83177013547714695</v>
      </c>
      <c r="H269" s="2">
        <v>0.83180352269908198</v>
      </c>
      <c r="I269" s="2">
        <v>0.83950453732529595</v>
      </c>
      <c r="J269" s="2">
        <v>0.867767319858046</v>
      </c>
      <c r="K269" s="2">
        <v>0.86805948644058994</v>
      </c>
      <c r="L269" s="2">
        <v>0.85022184914258303</v>
      </c>
      <c r="M269" s="2">
        <v>0.85173056292699401</v>
      </c>
    </row>
    <row r="270" spans="1:13" x14ac:dyDescent="0.35">
      <c r="A270" s="2" t="s">
        <v>844</v>
      </c>
      <c r="B270" s="2" t="s">
        <v>845</v>
      </c>
      <c r="C270" s="12" t="s">
        <v>856</v>
      </c>
      <c r="D270" s="2">
        <v>0.83160442600276596</v>
      </c>
      <c r="E270" s="2">
        <v>0.83162106095031096</v>
      </c>
      <c r="F270" s="2">
        <v>0.83185971844899897</v>
      </c>
      <c r="G270" s="2">
        <v>0.83153006274393504</v>
      </c>
      <c r="H270" s="2">
        <v>0.83152227600513595</v>
      </c>
      <c r="I270" s="2">
        <v>0.83856355042016795</v>
      </c>
      <c r="J270" s="2">
        <v>0.85997171145685902</v>
      </c>
      <c r="K270" s="2">
        <v>0.86049469964664305</v>
      </c>
      <c r="L270" s="2">
        <v>0.84997613934621796</v>
      </c>
      <c r="M270" s="2">
        <v>0.85172491291156305</v>
      </c>
    </row>
    <row r="271" spans="1:13" x14ac:dyDescent="0.35">
      <c r="A271" s="2" t="s">
        <v>838</v>
      </c>
      <c r="B271" s="2" t="s">
        <v>839</v>
      </c>
      <c r="C271" s="12" t="s">
        <v>856</v>
      </c>
      <c r="D271" s="2">
        <v>0.83188720173535702</v>
      </c>
      <c r="E271" s="2">
        <v>0.83188720173535702</v>
      </c>
      <c r="F271" s="2">
        <v>0.83208440149871798</v>
      </c>
      <c r="G271" s="2">
        <v>0.83143125339657098</v>
      </c>
      <c r="H271" s="2">
        <v>0.83173930191283696</v>
      </c>
      <c r="I271" s="2">
        <v>0.83875196643943295</v>
      </c>
      <c r="J271" s="2">
        <v>0.85980692253355295</v>
      </c>
      <c r="K271" s="2">
        <v>0.86024187097077698</v>
      </c>
      <c r="L271" s="2">
        <v>0.84998808956645999</v>
      </c>
      <c r="M271" s="2">
        <v>0.85162087757739202</v>
      </c>
    </row>
    <row r="272" spans="1:13" x14ac:dyDescent="0.35">
      <c r="A272" s="2" t="s">
        <v>314</v>
      </c>
      <c r="B272" s="2" t="s">
        <v>315</v>
      </c>
      <c r="C272" s="12" t="s">
        <v>856</v>
      </c>
      <c r="D272" s="2">
        <v>0.83450575790735204</v>
      </c>
      <c r="E272" s="2">
        <v>0.83472063260846896</v>
      </c>
      <c r="F272" s="2">
        <v>0.83472280116715303</v>
      </c>
      <c r="G272" s="2">
        <v>0.83437565144882198</v>
      </c>
      <c r="H272" s="2">
        <v>0.83452300317824202</v>
      </c>
      <c r="I272" s="2">
        <v>0.838418451400329</v>
      </c>
      <c r="J272" s="2">
        <v>0.86827956989247301</v>
      </c>
      <c r="K272" s="2">
        <v>0.86388693996191201</v>
      </c>
      <c r="L272" s="2">
        <v>0.84633263066861197</v>
      </c>
      <c r="M272" s="2">
        <v>0.85147320659353198</v>
      </c>
    </row>
    <row r="273" spans="1:13" x14ac:dyDescent="0.35">
      <c r="A273" s="2" t="s">
        <v>784</v>
      </c>
      <c r="B273" s="2" t="s">
        <v>785</v>
      </c>
      <c r="C273" s="12" t="s">
        <v>856</v>
      </c>
      <c r="D273" s="2">
        <v>0.832237330037082</v>
      </c>
      <c r="E273" s="2">
        <v>0.83255194196318405</v>
      </c>
      <c r="F273" s="2">
        <v>0.83279869713270405</v>
      </c>
      <c r="G273" s="2">
        <v>0.83216299080209599</v>
      </c>
      <c r="H273" s="2">
        <v>0.83225391803035498</v>
      </c>
      <c r="I273" s="2">
        <v>0.83992355344668501</v>
      </c>
      <c r="J273" s="2">
        <v>0.86540843116857302</v>
      </c>
      <c r="K273" s="2">
        <v>0.86091499576390795</v>
      </c>
      <c r="L273" s="2">
        <v>0.84776663628076498</v>
      </c>
      <c r="M273" s="2">
        <v>0.85114377279257303</v>
      </c>
    </row>
    <row r="274" spans="1:13" x14ac:dyDescent="0.35">
      <c r="A274" s="2" t="s">
        <v>608</v>
      </c>
      <c r="B274" s="2" t="s">
        <v>609</v>
      </c>
      <c r="C274" s="12" t="s">
        <v>856</v>
      </c>
      <c r="D274" s="2">
        <v>0.83274969173859403</v>
      </c>
      <c r="E274" s="2">
        <v>0.83274969173859403</v>
      </c>
      <c r="F274" s="2">
        <v>0.83299630086313103</v>
      </c>
      <c r="G274" s="2">
        <v>0.83270036991368601</v>
      </c>
      <c r="H274" s="2">
        <v>0.83274969173859403</v>
      </c>
      <c r="I274" s="2">
        <v>0.84055493457820996</v>
      </c>
      <c r="J274" s="2">
        <v>0.86598091093417695</v>
      </c>
      <c r="K274" s="2">
        <v>0.861613645975283</v>
      </c>
      <c r="L274" s="2">
        <v>0.84781678082191703</v>
      </c>
      <c r="M274" s="2">
        <v>0.85109908317684702</v>
      </c>
    </row>
    <row r="275" spans="1:13" x14ac:dyDescent="0.35">
      <c r="A275" s="2" t="s">
        <v>614</v>
      </c>
      <c r="B275" s="2" t="s">
        <v>615</v>
      </c>
      <c r="C275" s="12" t="s">
        <v>856</v>
      </c>
      <c r="D275" s="2">
        <v>0.83269660133961798</v>
      </c>
      <c r="E275" s="2">
        <v>0.83295353215099499</v>
      </c>
      <c r="F275" s="2">
        <v>0.83320122857425905</v>
      </c>
      <c r="G275" s="2">
        <v>0.83262207225089302</v>
      </c>
      <c r="H275" s="2">
        <v>0.83271320136925098</v>
      </c>
      <c r="I275" s="2">
        <v>0.839791749044418</v>
      </c>
      <c r="J275" s="2">
        <v>0.86521028384603904</v>
      </c>
      <c r="K275" s="2">
        <v>0.86815960474732801</v>
      </c>
      <c r="L275" s="2">
        <v>0.84963406520292695</v>
      </c>
      <c r="M275" s="2">
        <v>0.851088518068294</v>
      </c>
    </row>
    <row r="276" spans="1:13" x14ac:dyDescent="0.35">
      <c r="A276" s="2" t="s">
        <v>502</v>
      </c>
      <c r="B276" s="2" t="s">
        <v>503</v>
      </c>
      <c r="C276" s="12" t="s">
        <v>856</v>
      </c>
      <c r="D276" s="2">
        <v>0.83313493090419699</v>
      </c>
      <c r="E276" s="2">
        <v>0.83313493090419699</v>
      </c>
      <c r="F276" s="2">
        <v>0.83344547383675704</v>
      </c>
      <c r="G276" s="2">
        <v>0.83308317374876995</v>
      </c>
      <c r="H276" s="2">
        <v>0.83318668805962404</v>
      </c>
      <c r="I276" s="2">
        <v>0.83355853089301002</v>
      </c>
      <c r="J276" s="2">
        <v>0.87076679685568703</v>
      </c>
      <c r="K276" s="2">
        <v>0.87176165803108796</v>
      </c>
      <c r="L276" s="2">
        <v>0.84650751547303205</v>
      </c>
      <c r="M276" s="2">
        <v>0.85106888361045097</v>
      </c>
    </row>
    <row r="277" spans="1:13" x14ac:dyDescent="0.35">
      <c r="A277" s="2" t="s">
        <v>686</v>
      </c>
      <c r="B277" s="2" t="s">
        <v>687</v>
      </c>
      <c r="C277" s="12" t="s">
        <v>856</v>
      </c>
      <c r="D277" s="2">
        <v>0.83255974718546299</v>
      </c>
      <c r="E277" s="2">
        <v>0.832576281228399</v>
      </c>
      <c r="F277" s="2">
        <v>0.83281489162099398</v>
      </c>
      <c r="G277" s="2">
        <v>0.83248555484221398</v>
      </c>
      <c r="H277" s="2">
        <v>0.832576281228399</v>
      </c>
      <c r="I277" s="2">
        <v>0.84006844807160697</v>
      </c>
      <c r="J277" s="2">
        <v>0.86596609497372801</v>
      </c>
      <c r="K277" s="2">
        <v>0.86134790185089205</v>
      </c>
      <c r="L277" s="2">
        <v>0.84761751621375303</v>
      </c>
      <c r="M277" s="2">
        <v>0.85105795259930395</v>
      </c>
    </row>
    <row r="278" spans="1:13" x14ac:dyDescent="0.35">
      <c r="A278" s="2" t="s">
        <v>606</v>
      </c>
      <c r="B278" s="2" t="s">
        <v>607</v>
      </c>
      <c r="C278" s="12" t="s">
        <v>856</v>
      </c>
      <c r="D278" s="2">
        <v>0.83276652373207105</v>
      </c>
      <c r="E278" s="2">
        <v>0.83276652373207105</v>
      </c>
      <c r="F278" s="2">
        <v>0.83301296268914105</v>
      </c>
      <c r="G278" s="2">
        <v>0.83271723594065705</v>
      </c>
      <c r="H278" s="2">
        <v>0.83276652373207105</v>
      </c>
      <c r="I278" s="2">
        <v>0.84058924108904298</v>
      </c>
      <c r="J278" s="2">
        <v>0.86626064567241001</v>
      </c>
      <c r="K278" s="2">
        <v>0.86163906661648404</v>
      </c>
      <c r="L278" s="2">
        <v>0.84775623862054195</v>
      </c>
      <c r="M278" s="2">
        <v>0.85103913331859304</v>
      </c>
    </row>
    <row r="279" spans="1:13" x14ac:dyDescent="0.35">
      <c r="A279" s="2" t="s">
        <v>776</v>
      </c>
      <c r="B279" s="2" t="s">
        <v>777</v>
      </c>
      <c r="C279" s="12" t="s">
        <v>856</v>
      </c>
      <c r="D279" s="2">
        <v>0.83228677379480798</v>
      </c>
      <c r="E279" s="2">
        <v>0.83260129299708796</v>
      </c>
      <c r="F279" s="2">
        <v>0.83254227232275202</v>
      </c>
      <c r="G279" s="2">
        <v>0.83244180287270897</v>
      </c>
      <c r="H279" s="2">
        <v>0.83230335689919399</v>
      </c>
      <c r="I279" s="2">
        <v>0.83985765124555101</v>
      </c>
      <c r="J279" s="2">
        <v>0.86521028384603904</v>
      </c>
      <c r="K279" s="2">
        <v>0.86559086395233298</v>
      </c>
      <c r="L279" s="2">
        <v>0.84749852539010095</v>
      </c>
      <c r="M279" s="2">
        <v>0.85103326334401497</v>
      </c>
    </row>
    <row r="280" spans="1:13" x14ac:dyDescent="0.35">
      <c r="A280" s="2" t="s">
        <v>694</v>
      </c>
      <c r="B280" s="2" t="s">
        <v>695</v>
      </c>
      <c r="C280" s="12" t="s">
        <v>856</v>
      </c>
      <c r="D280" s="2">
        <v>0.83284023668638996</v>
      </c>
      <c r="E280" s="2">
        <v>0.83284023668638996</v>
      </c>
      <c r="F280" s="2">
        <v>0.833086785009862</v>
      </c>
      <c r="G280" s="2">
        <v>0.83246047430829995</v>
      </c>
      <c r="H280" s="2">
        <v>0.83255124722153595</v>
      </c>
      <c r="I280" s="2">
        <v>0.84022111081863604</v>
      </c>
      <c r="J280" s="2">
        <v>0.86625718248464401</v>
      </c>
      <c r="K280" s="2">
        <v>0.861659520331715</v>
      </c>
      <c r="L280" s="2">
        <v>0.84757765974569399</v>
      </c>
      <c r="M280" s="2">
        <v>0.85102029530498202</v>
      </c>
    </row>
    <row r="281" spans="1:13" x14ac:dyDescent="0.35">
      <c r="A281" s="2" t="s">
        <v>734</v>
      </c>
      <c r="B281" s="2" t="s">
        <v>735</v>
      </c>
      <c r="C281" s="12" t="s">
        <v>856</v>
      </c>
      <c r="D281" s="2">
        <v>0.83243590376920396</v>
      </c>
      <c r="E281" s="2">
        <v>0.83274161735700103</v>
      </c>
      <c r="F281" s="2">
        <v>0.83298816568047296</v>
      </c>
      <c r="G281" s="2">
        <v>0.83236166007905099</v>
      </c>
      <c r="H281" s="2">
        <v>0.832452457396888</v>
      </c>
      <c r="I281" s="2">
        <v>0.84004739336492895</v>
      </c>
      <c r="J281" s="2">
        <v>0.86610857935407104</v>
      </c>
      <c r="K281" s="2">
        <v>0.86151816425576</v>
      </c>
      <c r="L281" s="2">
        <v>0.84757208704041098</v>
      </c>
      <c r="M281" s="2">
        <v>0.85101093801789796</v>
      </c>
    </row>
    <row r="282" spans="1:13" x14ac:dyDescent="0.35">
      <c r="A282" s="2" t="s">
        <v>778</v>
      </c>
      <c r="B282" s="2" t="s">
        <v>779</v>
      </c>
      <c r="C282" s="12" t="s">
        <v>856</v>
      </c>
      <c r="D282" s="2">
        <v>0.83228677379480798</v>
      </c>
      <c r="E282" s="2">
        <v>0.83260129299708796</v>
      </c>
      <c r="F282" s="2">
        <v>0.83284804816660896</v>
      </c>
      <c r="G282" s="2">
        <v>0.83221244189496502</v>
      </c>
      <c r="H282" s="2">
        <v>0.83230335689919399</v>
      </c>
      <c r="I282" s="2">
        <v>0.84012126005008503</v>
      </c>
      <c r="J282" s="2">
        <v>0.86577280823273295</v>
      </c>
      <c r="K282" s="2">
        <v>0.86124446954720801</v>
      </c>
      <c r="L282" s="2">
        <v>0.84739128103383499</v>
      </c>
      <c r="M282" s="2">
        <v>0.85092275389545802</v>
      </c>
    </row>
    <row r="283" spans="1:13" x14ac:dyDescent="0.35">
      <c r="A283" s="2" t="s">
        <v>586</v>
      </c>
      <c r="B283" s="2" t="s">
        <v>587</v>
      </c>
      <c r="C283" s="12" t="s">
        <v>856</v>
      </c>
      <c r="D283" s="2">
        <v>0.83287333661902396</v>
      </c>
      <c r="E283" s="2">
        <v>0.83287333661902396</v>
      </c>
      <c r="F283" s="2">
        <v>0.83311976343026095</v>
      </c>
      <c r="G283" s="2">
        <v>0.83282405125677605</v>
      </c>
      <c r="H283" s="2">
        <v>0.83287333661902396</v>
      </c>
      <c r="I283" s="2">
        <v>0.84185303514376997</v>
      </c>
      <c r="J283" s="2">
        <v>0.86611873050453003</v>
      </c>
      <c r="K283" s="2">
        <v>0.86169261890200799</v>
      </c>
      <c r="L283" s="2">
        <v>0.84765373901864105</v>
      </c>
      <c r="M283" s="2">
        <v>0.85087913303107299</v>
      </c>
    </row>
    <row r="284" spans="1:13" x14ac:dyDescent="0.35">
      <c r="A284" s="2" t="s">
        <v>296</v>
      </c>
      <c r="B284" s="2" t="s">
        <v>297</v>
      </c>
      <c r="C284" s="12" t="s">
        <v>856</v>
      </c>
      <c r="D284" s="2">
        <v>0.83526054224277901</v>
      </c>
      <c r="E284" s="2">
        <v>0.835276752767527</v>
      </c>
      <c r="F284" s="2">
        <v>0.83551466246801798</v>
      </c>
      <c r="G284" s="2">
        <v>0.835285433070866</v>
      </c>
      <c r="H284" s="2">
        <v>0.835276752767527</v>
      </c>
      <c r="I284" s="2">
        <v>0.83810154791302705</v>
      </c>
      <c r="J284" s="2">
        <v>0.86804187830413604</v>
      </c>
      <c r="K284" s="2">
        <v>0.86480582524271798</v>
      </c>
      <c r="L284" s="2">
        <v>0.84832591650773403</v>
      </c>
      <c r="M284" s="2">
        <v>0.85069389057265898</v>
      </c>
    </row>
    <row r="285" spans="1:13" x14ac:dyDescent="0.35">
      <c r="A285" s="2" t="s">
        <v>552</v>
      </c>
      <c r="B285" s="2" t="s">
        <v>553</v>
      </c>
      <c r="C285" s="12" t="s">
        <v>856</v>
      </c>
      <c r="D285" s="2">
        <v>0.83321747765640497</v>
      </c>
      <c r="E285" s="2">
        <v>0.83321747765640497</v>
      </c>
      <c r="F285" s="2">
        <v>0.83346573982125105</v>
      </c>
      <c r="G285" s="2">
        <v>0.83288570575947396</v>
      </c>
      <c r="H285" s="2">
        <v>0.832976977773357</v>
      </c>
      <c r="I285" s="2">
        <v>0.83953227191649604</v>
      </c>
      <c r="J285" s="2">
        <v>0.868189266693977</v>
      </c>
      <c r="K285" s="2">
        <v>0.86343312597200605</v>
      </c>
      <c r="L285" s="2">
        <v>0.84835224203133397</v>
      </c>
      <c r="M285" s="2">
        <v>0.85064539360700198</v>
      </c>
    </row>
    <row r="286" spans="1:13" x14ac:dyDescent="0.35">
      <c r="A286" s="2" t="s">
        <v>242</v>
      </c>
      <c r="B286" s="2" t="s">
        <v>243</v>
      </c>
      <c r="C286" s="12" t="s">
        <v>856</v>
      </c>
      <c r="D286" s="2">
        <v>0.83837910944652505</v>
      </c>
      <c r="E286" s="2">
        <v>0.83863931446377504</v>
      </c>
      <c r="F286" s="2">
        <v>0.83889898727603196</v>
      </c>
      <c r="G286" s="2">
        <v>0.83830185734353002</v>
      </c>
      <c r="H286" s="2">
        <v>0.83844793508790105</v>
      </c>
      <c r="I286" s="2">
        <v>0.83972724955391198</v>
      </c>
      <c r="J286" s="2">
        <v>0.87151101783840501</v>
      </c>
      <c r="K286" s="2">
        <v>0.86927769518634301</v>
      </c>
      <c r="L286" s="2">
        <v>0.84675392670157001</v>
      </c>
      <c r="M286" s="2">
        <v>0.85060651202383397</v>
      </c>
    </row>
    <row r="287" spans="1:13" x14ac:dyDescent="0.35">
      <c r="A287" s="2" t="s">
        <v>782</v>
      </c>
      <c r="B287" s="2" t="s">
        <v>783</v>
      </c>
      <c r="C287" s="12" t="s">
        <v>856</v>
      </c>
      <c r="D287" s="2">
        <v>0.83226924028705696</v>
      </c>
      <c r="E287" s="2">
        <v>0.83228584154006002</v>
      </c>
      <c r="F287" s="2">
        <v>0.83252499257646195</v>
      </c>
      <c r="G287" s="2">
        <v>0.83219483219483203</v>
      </c>
      <c r="H287" s="2">
        <v>0.83228584154006002</v>
      </c>
      <c r="I287" s="2">
        <v>0.83959833520512595</v>
      </c>
      <c r="J287" s="2">
        <v>0.86837710642173904</v>
      </c>
      <c r="K287" s="2">
        <v>0.86130250117980101</v>
      </c>
      <c r="L287" s="2">
        <v>0.84719982801246896</v>
      </c>
      <c r="M287" s="2">
        <v>0.85058999501412602</v>
      </c>
    </row>
    <row r="288" spans="1:13" x14ac:dyDescent="0.35">
      <c r="A288" s="2" t="s">
        <v>304</v>
      </c>
      <c r="B288" s="2" t="s">
        <v>305</v>
      </c>
      <c r="C288" s="12" t="s">
        <v>856</v>
      </c>
      <c r="D288" s="2">
        <v>0.83501357115160901</v>
      </c>
      <c r="E288" s="2">
        <v>0.83501357115160901</v>
      </c>
      <c r="F288" s="2">
        <v>0.83525591314462899</v>
      </c>
      <c r="G288" s="2">
        <v>0.83463649167111797</v>
      </c>
      <c r="H288" s="2">
        <v>0.83506203955021296</v>
      </c>
      <c r="I288" s="2">
        <v>0.83578754368876396</v>
      </c>
      <c r="J288" s="2">
        <v>0.86692729488220899</v>
      </c>
      <c r="K288" s="2">
        <v>0.86839735894357695</v>
      </c>
      <c r="L288" s="2">
        <v>0.84771089444679903</v>
      </c>
      <c r="M288" s="2">
        <v>0.849994676887043</v>
      </c>
    </row>
    <row r="289" spans="1:13" x14ac:dyDescent="0.35">
      <c r="A289" s="2" t="s">
        <v>842</v>
      </c>
      <c r="B289" s="2" t="s">
        <v>843</v>
      </c>
      <c r="C289" s="12" t="s">
        <v>856</v>
      </c>
      <c r="D289" s="2">
        <v>0.83169942771833705</v>
      </c>
      <c r="E289" s="2">
        <v>0.83209753670067099</v>
      </c>
      <c r="F289" s="2">
        <v>0.83194824583229599</v>
      </c>
      <c r="G289" s="2">
        <v>0.83164966409554597</v>
      </c>
      <c r="H289" s="2">
        <v>0.83164966409554597</v>
      </c>
      <c r="I289" s="2">
        <v>0.83921071928538005</v>
      </c>
      <c r="J289" s="2">
        <v>0.86820797474155897</v>
      </c>
      <c r="K289" s="2">
        <v>0.86096738975649101</v>
      </c>
      <c r="L289" s="2">
        <v>0.84665764546684696</v>
      </c>
      <c r="M289" s="2">
        <v>0.84988543005644601</v>
      </c>
    </row>
    <row r="290" spans="1:13" x14ac:dyDescent="0.35">
      <c r="A290" s="2" t="s">
        <v>290</v>
      </c>
      <c r="B290" s="2" t="s">
        <v>291</v>
      </c>
      <c r="C290" s="12" t="s">
        <v>856</v>
      </c>
      <c r="D290" s="2">
        <v>0.83560520651839698</v>
      </c>
      <c r="E290" s="2">
        <v>0.83557081369133002</v>
      </c>
      <c r="F290" s="2">
        <v>0.83586984370996598</v>
      </c>
      <c r="G290" s="2">
        <v>0.83557992927066704</v>
      </c>
      <c r="H290" s="2">
        <v>0.83567329370772703</v>
      </c>
      <c r="I290" s="2">
        <v>0.840021659346609</v>
      </c>
      <c r="J290" s="2">
        <v>0.86527523616400404</v>
      </c>
      <c r="K290" s="2">
        <v>0.86031746031746004</v>
      </c>
      <c r="L290" s="2">
        <v>0.845030105616424</v>
      </c>
      <c r="M290" s="2">
        <v>0.84985455359140705</v>
      </c>
    </row>
    <row r="291" spans="1:13" x14ac:dyDescent="0.35">
      <c r="A291" s="2" t="s">
        <v>718</v>
      </c>
      <c r="B291" s="2" t="s">
        <v>719</v>
      </c>
      <c r="C291" s="12" t="s">
        <v>856</v>
      </c>
      <c r="D291" s="2">
        <v>0.83272075714416904</v>
      </c>
      <c r="E291" s="2">
        <v>0.83272075714416904</v>
      </c>
      <c r="F291" s="2">
        <v>0.83295047321510596</v>
      </c>
      <c r="G291" s="2">
        <v>0.832413031474323</v>
      </c>
      <c r="H291" s="2">
        <v>0.83249758476330604</v>
      </c>
      <c r="I291" s="2">
        <v>0.83800164764034302</v>
      </c>
      <c r="J291" s="2">
        <v>0.86543317793317698</v>
      </c>
      <c r="K291" s="2">
        <v>0.86515762374313798</v>
      </c>
      <c r="L291" s="2">
        <v>0.84819200339829004</v>
      </c>
      <c r="M291" s="2">
        <v>0.84981373070782296</v>
      </c>
    </row>
    <row r="292" spans="1:13" x14ac:dyDescent="0.35">
      <c r="A292" s="2" t="s">
        <v>738</v>
      </c>
      <c r="B292" s="2" t="s">
        <v>739</v>
      </c>
      <c r="C292" s="12" t="s">
        <v>856</v>
      </c>
      <c r="D292" s="2">
        <v>0.83244534264192505</v>
      </c>
      <c r="E292" s="2">
        <v>0.83244534264192505</v>
      </c>
      <c r="F292" s="2">
        <v>0.83267499540694401</v>
      </c>
      <c r="G292" s="2">
        <v>0.83239941208892099</v>
      </c>
      <c r="H292" s="2">
        <v>0.83244534264192505</v>
      </c>
      <c r="I292" s="2">
        <v>0.83806049193833099</v>
      </c>
      <c r="J292" s="2">
        <v>0.864221486038807</v>
      </c>
      <c r="K292" s="2">
        <v>0.87129300118623898</v>
      </c>
      <c r="L292" s="2">
        <v>0.84794825575230603</v>
      </c>
      <c r="M292" s="2">
        <v>0.84975801733765799</v>
      </c>
    </row>
    <row r="293" spans="1:13" x14ac:dyDescent="0.35">
      <c r="A293" s="2" t="s">
        <v>818</v>
      </c>
      <c r="B293" s="2" t="s">
        <v>819</v>
      </c>
      <c r="C293" s="12" t="s">
        <v>856</v>
      </c>
      <c r="D293" s="2">
        <v>0.83197018324878302</v>
      </c>
      <c r="E293" s="2">
        <v>0.83197018324878302</v>
      </c>
      <c r="F293" s="2">
        <v>0.83228077440728798</v>
      </c>
      <c r="G293" s="2">
        <v>0.83191841805569899</v>
      </c>
      <c r="H293" s="2">
        <v>0.83202194844186705</v>
      </c>
      <c r="I293" s="2">
        <v>0.83376485427869595</v>
      </c>
      <c r="J293" s="2">
        <v>0.87042295620983401</v>
      </c>
      <c r="K293" s="2">
        <v>0.87120025070510798</v>
      </c>
      <c r="L293" s="2">
        <v>0.84601769911504399</v>
      </c>
      <c r="M293" s="2">
        <v>0.84975632949007396</v>
      </c>
    </row>
    <row r="294" spans="1:13" x14ac:dyDescent="0.35">
      <c r="A294" s="2" t="s">
        <v>850</v>
      </c>
      <c r="B294" s="2" t="s">
        <v>851</v>
      </c>
      <c r="C294" s="12" t="s">
        <v>856</v>
      </c>
      <c r="D294" s="2">
        <v>0.831379981048326</v>
      </c>
      <c r="E294" s="2">
        <v>0.83208880923934603</v>
      </c>
      <c r="F294" s="2">
        <v>0.83193946634806804</v>
      </c>
      <c r="G294" s="2">
        <v>0.831304868316041</v>
      </c>
      <c r="H294" s="2">
        <v>0.83133851984839402</v>
      </c>
      <c r="I294" s="2">
        <v>0.83902210941152899</v>
      </c>
      <c r="J294" s="2">
        <v>0.86774456798939104</v>
      </c>
      <c r="K294" s="2">
        <v>0.86066080342286599</v>
      </c>
      <c r="L294" s="2">
        <v>0.84611213534323804</v>
      </c>
      <c r="M294" s="2">
        <v>0.84971486078497105</v>
      </c>
    </row>
    <row r="295" spans="1:13" x14ac:dyDescent="0.35">
      <c r="A295" s="2" t="s">
        <v>500</v>
      </c>
      <c r="B295" s="2" t="s">
        <v>501</v>
      </c>
      <c r="C295" s="12" t="s">
        <v>856</v>
      </c>
      <c r="D295" s="2">
        <v>0.833195097226062</v>
      </c>
      <c r="E295" s="2">
        <v>0.833195097226062</v>
      </c>
      <c r="F295" s="2">
        <v>0.83342549073817995</v>
      </c>
      <c r="G295" s="2">
        <v>0.83314901852363799</v>
      </c>
      <c r="H295" s="2">
        <v>0.833195097226062</v>
      </c>
      <c r="I295" s="2">
        <v>0.83588818755635697</v>
      </c>
      <c r="J295" s="2">
        <v>0.87586474071614295</v>
      </c>
      <c r="K295" s="2">
        <v>0.87190594059405901</v>
      </c>
      <c r="L295" s="2">
        <v>0.84821853989094098</v>
      </c>
      <c r="M295" s="2">
        <v>0.84970483433494604</v>
      </c>
    </row>
    <row r="296" spans="1:13" x14ac:dyDescent="0.35">
      <c r="A296" s="2" t="s">
        <v>560</v>
      </c>
      <c r="B296" s="2" t="s">
        <v>561</v>
      </c>
      <c r="C296" s="12" t="s">
        <v>856</v>
      </c>
      <c r="D296" s="2">
        <v>0.83814812503899605</v>
      </c>
      <c r="E296" s="2">
        <v>0.83293697978596903</v>
      </c>
      <c r="F296" s="2">
        <v>0.83319820550240498</v>
      </c>
      <c r="G296" s="2">
        <v>0.83278369465318702</v>
      </c>
      <c r="H296" s="2">
        <v>0.83293697978596903</v>
      </c>
      <c r="I296" s="2">
        <v>0.83657461428756597</v>
      </c>
      <c r="J296" s="2">
        <v>0.87233225434794504</v>
      </c>
      <c r="K296" s="2">
        <v>0.86872752643159901</v>
      </c>
      <c r="L296" s="2">
        <v>0.849666388657214</v>
      </c>
      <c r="M296" s="2">
        <v>0.84967696539371795</v>
      </c>
    </row>
    <row r="297" spans="1:13" x14ac:dyDescent="0.35">
      <c r="A297" s="2" t="s">
        <v>846</v>
      </c>
      <c r="B297" s="2" t="s">
        <v>847</v>
      </c>
      <c r="C297" s="12" t="s">
        <v>856</v>
      </c>
      <c r="D297" s="2">
        <v>0.83155120107425196</v>
      </c>
      <c r="E297" s="2">
        <v>0.83194907246232597</v>
      </c>
      <c r="F297" s="2">
        <v>0.83179987069179795</v>
      </c>
      <c r="G297" s="2">
        <v>0.83150146715074302</v>
      </c>
      <c r="H297" s="2">
        <v>0.83150146715074302</v>
      </c>
      <c r="I297" s="2">
        <v>0.83944037308460995</v>
      </c>
      <c r="J297" s="2">
        <v>0.86788131711537397</v>
      </c>
      <c r="K297" s="2">
        <v>0.86080933630627599</v>
      </c>
      <c r="L297" s="2">
        <v>0.84632444420403496</v>
      </c>
      <c r="M297" s="2">
        <v>0.84948338452946104</v>
      </c>
    </row>
    <row r="298" spans="1:13" x14ac:dyDescent="0.35">
      <c r="A298" s="2" t="s">
        <v>320</v>
      </c>
      <c r="B298" s="2" t="s">
        <v>321</v>
      </c>
      <c r="C298" s="12" t="s">
        <v>856</v>
      </c>
      <c r="D298" s="2">
        <v>0.83419868466597402</v>
      </c>
      <c r="E298" s="2">
        <v>0.83441093726864402</v>
      </c>
      <c r="F298" s="2">
        <v>0.83480578451211596</v>
      </c>
      <c r="G298" s="2">
        <v>0.83407517309594403</v>
      </c>
      <c r="H298" s="2">
        <v>0.834206882911392</v>
      </c>
      <c r="I298" s="2">
        <v>0.84094932144496104</v>
      </c>
      <c r="J298" s="2">
        <v>0.87536426810132195</v>
      </c>
      <c r="K298" s="2">
        <v>0.87015391124980102</v>
      </c>
      <c r="L298" s="2">
        <v>0.84493687194022105</v>
      </c>
      <c r="M298" s="2">
        <v>0.84930402536679706</v>
      </c>
    </row>
    <row r="299" spans="1:13" x14ac:dyDescent="0.35">
      <c r="A299" s="2" t="s">
        <v>848</v>
      </c>
      <c r="B299" s="2" t="s">
        <v>849</v>
      </c>
      <c r="C299" s="12" t="s">
        <v>856</v>
      </c>
      <c r="D299" s="2">
        <v>0.83148138920723502</v>
      </c>
      <c r="E299" s="2">
        <v>0.83183856502242104</v>
      </c>
      <c r="F299" s="2">
        <v>0.83168908819133003</v>
      </c>
      <c r="G299" s="2">
        <v>0.83105341987019399</v>
      </c>
      <c r="H299" s="2">
        <v>0.83139013452914801</v>
      </c>
      <c r="I299" s="2">
        <v>0.84042696932846905</v>
      </c>
      <c r="J299" s="2">
        <v>0.86773404038343804</v>
      </c>
      <c r="K299" s="2">
        <v>0.860612109115103</v>
      </c>
      <c r="L299" s="2">
        <v>0.84596205962059601</v>
      </c>
      <c r="M299" s="2">
        <v>0.84917170360420802</v>
      </c>
    </row>
    <row r="300" spans="1:13" x14ac:dyDescent="0.35">
      <c r="A300" s="2" t="s">
        <v>604</v>
      </c>
      <c r="B300" s="2" t="s">
        <v>605</v>
      </c>
      <c r="C300" s="12" t="s">
        <v>856</v>
      </c>
      <c r="D300" s="2">
        <v>0.832771128875745</v>
      </c>
      <c r="E300" s="2">
        <v>0.832771128875745</v>
      </c>
      <c r="F300" s="2">
        <v>0.83300217180352099</v>
      </c>
      <c r="G300" s="2">
        <v>0.83272492029018896</v>
      </c>
      <c r="H300" s="2">
        <v>0.832771128875745</v>
      </c>
      <c r="I300" s="2">
        <v>0.83465017748768999</v>
      </c>
      <c r="J300" s="2">
        <v>0.872150849564857</v>
      </c>
      <c r="K300" s="2">
        <v>0.87173249132977904</v>
      </c>
      <c r="L300" s="2">
        <v>0.84726577031407702</v>
      </c>
      <c r="M300" s="2">
        <v>0.84891779507410103</v>
      </c>
    </row>
    <row r="301" spans="1:13" x14ac:dyDescent="0.35">
      <c r="A301" s="2" t="s">
        <v>294</v>
      </c>
      <c r="B301" s="2" t="s">
        <v>295</v>
      </c>
      <c r="C301" s="12" t="s">
        <v>856</v>
      </c>
      <c r="D301" s="2">
        <v>0.83573380992430601</v>
      </c>
      <c r="E301" s="2">
        <v>0.83610176619007504</v>
      </c>
      <c r="F301" s="2">
        <v>0.83594407064760301</v>
      </c>
      <c r="G301" s="2">
        <v>0.839698283542198</v>
      </c>
      <c r="H301" s="2">
        <v>0.83533438651921998</v>
      </c>
      <c r="I301" s="2">
        <v>0.83593984061357696</v>
      </c>
      <c r="J301" s="2">
        <v>0.868966708904504</v>
      </c>
      <c r="K301" s="2">
        <v>0.870179281720182</v>
      </c>
      <c r="L301" s="2">
        <v>0.846200043677658</v>
      </c>
      <c r="M301" s="2">
        <v>0.84887084214039299</v>
      </c>
    </row>
    <row r="302" spans="1:13" x14ac:dyDescent="0.35">
      <c r="A302" s="2" t="s">
        <v>746</v>
      </c>
      <c r="B302" s="2" t="s">
        <v>747</v>
      </c>
      <c r="C302" s="12" t="s">
        <v>856</v>
      </c>
      <c r="D302" s="2">
        <v>0.83269589094831797</v>
      </c>
      <c r="E302" s="2">
        <v>0.83374444992599905</v>
      </c>
      <c r="F302" s="2">
        <v>0.83370310111916301</v>
      </c>
      <c r="G302" s="2">
        <v>0.83254878885946804</v>
      </c>
      <c r="H302" s="2">
        <v>0.83240168677061799</v>
      </c>
      <c r="I302" s="2">
        <v>0.82850333134716403</v>
      </c>
      <c r="J302" s="2">
        <v>0.87451061199258096</v>
      </c>
      <c r="K302" s="2">
        <v>0.86497969092861404</v>
      </c>
      <c r="L302" s="2">
        <v>0.83861545202278298</v>
      </c>
      <c r="M302" s="2">
        <v>0.847083885082618</v>
      </c>
    </row>
    <row r="303" spans="1:13" x14ac:dyDescent="0.35">
      <c r="A303" s="2" t="s">
        <v>248</v>
      </c>
      <c r="B303" s="2" t="s">
        <v>249</v>
      </c>
      <c r="C303" s="12" t="s">
        <v>856</v>
      </c>
      <c r="D303" s="2">
        <v>0.83761321257325505</v>
      </c>
      <c r="E303" s="2">
        <v>0.83786227067269303</v>
      </c>
      <c r="F303" s="2">
        <v>0.83828768944429599</v>
      </c>
      <c r="G303" s="2">
        <v>0.83769382426599803</v>
      </c>
      <c r="H303" s="2">
        <v>0.83773705518857799</v>
      </c>
      <c r="I303" s="2">
        <v>0.832559758644697</v>
      </c>
      <c r="J303" s="2">
        <v>0.88784516129032198</v>
      </c>
      <c r="K303" s="2">
        <v>0.88302823456406998</v>
      </c>
      <c r="L303" s="2">
        <v>0.84932453660069096</v>
      </c>
      <c r="M303" s="2">
        <v>0.84660701383871495</v>
      </c>
    </row>
    <row r="304" spans="1:13" x14ac:dyDescent="0.35">
      <c r="A304" s="2" t="s">
        <v>312</v>
      </c>
      <c r="B304" s="2" t="s">
        <v>313</v>
      </c>
      <c r="C304" s="12" t="s">
        <v>856</v>
      </c>
      <c r="D304" s="2">
        <v>0.83515973792543596</v>
      </c>
      <c r="E304" s="2">
        <v>0.83504377572911204</v>
      </c>
      <c r="F304" s="2">
        <v>0.83539166231808404</v>
      </c>
      <c r="G304" s="2">
        <v>0.83468866171003697</v>
      </c>
      <c r="H304" s="2">
        <v>0.83485279600487705</v>
      </c>
      <c r="I304" s="2">
        <v>0.83474260134294898</v>
      </c>
      <c r="J304" s="2">
        <v>0.87192280278524004</v>
      </c>
      <c r="K304" s="2">
        <v>0.86428967673609303</v>
      </c>
      <c r="L304" s="2">
        <v>0.84358959230633002</v>
      </c>
      <c r="M304" s="2">
        <v>0.84658206632347599</v>
      </c>
    </row>
    <row r="305" spans="1:13" x14ac:dyDescent="0.35">
      <c r="A305" s="2" t="s">
        <v>486</v>
      </c>
      <c r="B305" s="2" t="s">
        <v>487</v>
      </c>
      <c r="C305" s="12" t="s">
        <v>856</v>
      </c>
      <c r="D305" s="2">
        <v>0.83339033287733699</v>
      </c>
      <c r="E305" s="2">
        <v>0.83352305065452403</v>
      </c>
      <c r="F305" s="2">
        <v>0.833864541832669</v>
      </c>
      <c r="G305" s="2">
        <v>0.83319081010204599</v>
      </c>
      <c r="H305" s="2">
        <v>0.83323834492191895</v>
      </c>
      <c r="I305" s="2">
        <v>0.83416221526370704</v>
      </c>
      <c r="J305" s="2">
        <v>0.86527791297576095</v>
      </c>
      <c r="K305" s="2">
        <v>0.86471340084554105</v>
      </c>
      <c r="L305" s="2">
        <v>0.84250071694866602</v>
      </c>
      <c r="M305" s="2">
        <v>0.84532561505065096</v>
      </c>
    </row>
    <row r="306" spans="1:13" x14ac:dyDescent="0.35">
      <c r="A306" s="2" t="s">
        <v>310</v>
      </c>
      <c r="B306" s="2" t="s">
        <v>311</v>
      </c>
      <c r="C306" s="12" t="s">
        <v>856</v>
      </c>
      <c r="D306" s="2">
        <v>0.83497410800660099</v>
      </c>
      <c r="E306" s="2">
        <v>0.83486029704660503</v>
      </c>
      <c r="F306" s="2">
        <v>0.83520172992659103</v>
      </c>
      <c r="G306" s="2">
        <v>0.83480339156660699</v>
      </c>
      <c r="H306" s="2">
        <v>0.83491720252660295</v>
      </c>
      <c r="I306" s="2">
        <v>0.83389560203643498</v>
      </c>
      <c r="J306" s="2">
        <v>0.86443155791628001</v>
      </c>
      <c r="K306" s="2">
        <v>0.86472975648386396</v>
      </c>
      <c r="L306" s="2">
        <v>0.84245829272487505</v>
      </c>
      <c r="M306" s="2">
        <v>0.84519603868651105</v>
      </c>
    </row>
    <row r="307" spans="1:13" x14ac:dyDescent="0.35">
      <c r="A307" s="2" t="s">
        <v>282</v>
      </c>
      <c r="B307" s="2" t="s">
        <v>283</v>
      </c>
      <c r="C307" s="12" t="s">
        <v>856</v>
      </c>
      <c r="D307" s="2">
        <v>0.83612093072336802</v>
      </c>
      <c r="E307" s="2">
        <v>0.83608546557636498</v>
      </c>
      <c r="F307" s="2">
        <v>0.83649889205444705</v>
      </c>
      <c r="G307" s="2">
        <v>0.83620052770448505</v>
      </c>
      <c r="H307" s="2">
        <v>0.83624373516222605</v>
      </c>
      <c r="I307" s="2">
        <v>0.83589602151278997</v>
      </c>
      <c r="J307" s="2">
        <v>0.887400010190044</v>
      </c>
      <c r="K307" s="2">
        <v>0.88381335810880501</v>
      </c>
      <c r="L307" s="2">
        <v>0.84637059724349095</v>
      </c>
      <c r="M307" s="2">
        <v>0.84497183791764596</v>
      </c>
    </row>
    <row r="308" spans="1:13" x14ac:dyDescent="0.35">
      <c r="A308" s="2" t="s">
        <v>274</v>
      </c>
      <c r="B308" s="2" t="s">
        <v>275</v>
      </c>
      <c r="C308" s="12" t="s">
        <v>856</v>
      </c>
      <c r="D308" s="2">
        <v>0.836423004002527</v>
      </c>
      <c r="E308" s="2">
        <v>0.83637033916157499</v>
      </c>
      <c r="F308" s="2">
        <v>0.83679165788919296</v>
      </c>
      <c r="G308" s="2">
        <v>0.83652833368443202</v>
      </c>
      <c r="H308" s="2">
        <v>0.83652833368443202</v>
      </c>
      <c r="I308" s="2">
        <v>0.83610172996071397</v>
      </c>
      <c r="J308" s="2">
        <v>0.88748535628788205</v>
      </c>
      <c r="K308" s="2">
        <v>0.88388894622767999</v>
      </c>
      <c r="L308" s="2">
        <v>0.84656796769851905</v>
      </c>
      <c r="M308" s="2">
        <v>0.84496251299731795</v>
      </c>
    </row>
    <row r="309" spans="1:13" x14ac:dyDescent="0.35">
      <c r="A309" s="2" t="s">
        <v>286</v>
      </c>
      <c r="B309" s="2" t="s">
        <v>287</v>
      </c>
      <c r="C309" s="12" t="s">
        <v>856</v>
      </c>
      <c r="D309" s="2">
        <v>0.83601540653194695</v>
      </c>
      <c r="E309" s="2">
        <v>0.83597995251912405</v>
      </c>
      <c r="F309" s="2">
        <v>0.83639337343040998</v>
      </c>
      <c r="G309" s="2">
        <v>0.83609498680738703</v>
      </c>
      <c r="H309" s="2">
        <v>0.83613822210498501</v>
      </c>
      <c r="I309" s="2">
        <v>0.83591267099626898</v>
      </c>
      <c r="J309" s="2">
        <v>0.88761174968071499</v>
      </c>
      <c r="K309" s="2">
        <v>0.88391470862229504</v>
      </c>
      <c r="L309" s="2">
        <v>0.845936829193499</v>
      </c>
      <c r="M309" s="2">
        <v>0.84481341443366698</v>
      </c>
    </row>
    <row r="310" spans="1:13" x14ac:dyDescent="0.35">
      <c r="A310" s="2" t="s">
        <v>278</v>
      </c>
      <c r="B310" s="2" t="s">
        <v>279</v>
      </c>
      <c r="C310" s="12" t="s">
        <v>856</v>
      </c>
      <c r="D310" s="2">
        <v>0.83634150214365099</v>
      </c>
      <c r="E310" s="2">
        <v>0.836565389696169</v>
      </c>
      <c r="F310" s="2">
        <v>0.83698811096433201</v>
      </c>
      <c r="G310" s="2">
        <v>0.836421386977236</v>
      </c>
      <c r="H310" s="2">
        <v>0.836464673193966</v>
      </c>
      <c r="I310" s="2">
        <v>0.83585387749464801</v>
      </c>
      <c r="J310" s="2">
        <v>0.887415867836018</v>
      </c>
      <c r="K310" s="2">
        <v>0.88370048608956397</v>
      </c>
      <c r="L310" s="2">
        <v>0.84569150567310603</v>
      </c>
      <c r="M310" s="2">
        <v>0.84465859935388399</v>
      </c>
    </row>
    <row r="311" spans="1:13" x14ac:dyDescent="0.35">
      <c r="A311" s="2" t="s">
        <v>254</v>
      </c>
      <c r="B311" s="2" t="s">
        <v>255</v>
      </c>
      <c r="C311" s="12" t="s">
        <v>856</v>
      </c>
      <c r="D311" s="2">
        <v>0.83747732365809402</v>
      </c>
      <c r="E311" s="2">
        <v>0.837423967559492</v>
      </c>
      <c r="F311" s="2">
        <v>0.83785081634830805</v>
      </c>
      <c r="G311" s="2">
        <v>0.83758403585529795</v>
      </c>
      <c r="H311" s="2">
        <v>0.83758403585529795</v>
      </c>
      <c r="I311" s="2">
        <v>0.83594342876854</v>
      </c>
      <c r="J311" s="2">
        <v>0.889496774193548</v>
      </c>
      <c r="K311" s="2">
        <v>0.88371131890272203</v>
      </c>
      <c r="L311" s="2">
        <v>0.845706235452652</v>
      </c>
      <c r="M311" s="2">
        <v>0.84449433280402997</v>
      </c>
    </row>
    <row r="312" spans="1:13" x14ac:dyDescent="0.35">
      <c r="A312" s="2" t="s">
        <v>264</v>
      </c>
      <c r="B312" s="2" t="s">
        <v>265</v>
      </c>
      <c r="C312" s="12" t="s">
        <v>856</v>
      </c>
      <c r="D312" s="2">
        <v>0.83676078849227498</v>
      </c>
      <c r="E312" s="2">
        <v>0.837011433129486</v>
      </c>
      <c r="F312" s="2">
        <v>0.83714240051142697</v>
      </c>
      <c r="G312" s="2">
        <v>0.83684126392071101</v>
      </c>
      <c r="H312" s="2">
        <v>0.83688472192627295</v>
      </c>
      <c r="I312" s="2">
        <v>0.83592293349906699</v>
      </c>
      <c r="J312" s="2">
        <v>0.88937687299782897</v>
      </c>
      <c r="K312" s="2">
        <v>0.88359706277795003</v>
      </c>
      <c r="L312" s="2">
        <v>0.84544618215271305</v>
      </c>
      <c r="M312" s="2">
        <v>0.84443957728741104</v>
      </c>
    </row>
    <row r="313" spans="1:13" x14ac:dyDescent="0.35">
      <c r="A313" s="2" t="s">
        <v>266</v>
      </c>
      <c r="B313" s="2" t="s">
        <v>267</v>
      </c>
      <c r="C313" s="12" t="s">
        <v>856</v>
      </c>
      <c r="D313" s="2">
        <v>0.83690507843658601</v>
      </c>
      <c r="E313" s="2">
        <v>0.83685190109013496</v>
      </c>
      <c r="F313" s="2">
        <v>0.83727731986173803</v>
      </c>
      <c r="G313" s="2">
        <v>0.83668140885596998</v>
      </c>
      <c r="H313" s="2">
        <v>0.83672490943958999</v>
      </c>
      <c r="I313" s="2">
        <v>0.835805450155225</v>
      </c>
      <c r="J313" s="2">
        <v>0.88934193548387097</v>
      </c>
      <c r="K313" s="2">
        <v>0.88344192781052799</v>
      </c>
      <c r="L313" s="2">
        <v>0.84532352039251701</v>
      </c>
      <c r="M313" s="2">
        <v>0.84439697666776203</v>
      </c>
    </row>
    <row r="314" spans="1:13" x14ac:dyDescent="0.35">
      <c r="A314" s="2" t="s">
        <v>268</v>
      </c>
      <c r="B314" s="2" t="s">
        <v>269</v>
      </c>
      <c r="C314" s="12" t="s">
        <v>856</v>
      </c>
      <c r="D314" s="2">
        <v>0.83690507843658601</v>
      </c>
      <c r="E314" s="2">
        <v>0.83685190109013496</v>
      </c>
      <c r="F314" s="2">
        <v>0.83727731986173803</v>
      </c>
      <c r="G314" s="2">
        <v>0.83668140885596998</v>
      </c>
      <c r="H314" s="2">
        <v>0.83672490943958999</v>
      </c>
      <c r="I314" s="2">
        <v>0.83564670948138897</v>
      </c>
      <c r="J314" s="2">
        <v>0.88934193548387097</v>
      </c>
      <c r="K314" s="2">
        <v>0.88344192781052799</v>
      </c>
      <c r="L314" s="2">
        <v>0.84532352039251701</v>
      </c>
      <c r="M314" s="2">
        <v>0.84439697666776203</v>
      </c>
    </row>
    <row r="315" spans="1:13" x14ac:dyDescent="0.35">
      <c r="A315" s="2" t="s">
        <v>258</v>
      </c>
      <c r="B315" s="2" t="s">
        <v>259</v>
      </c>
      <c r="C315" s="12" t="s">
        <v>856</v>
      </c>
      <c r="D315" s="2">
        <v>0.83695825578303595</v>
      </c>
      <c r="E315" s="2">
        <v>0.83690507843658601</v>
      </c>
      <c r="F315" s="2">
        <v>0.83733049720818897</v>
      </c>
      <c r="G315" s="2">
        <v>0.83673469387755095</v>
      </c>
      <c r="H315" s="2">
        <v>0.83706461047593705</v>
      </c>
      <c r="I315" s="2">
        <v>0.835874439461883</v>
      </c>
      <c r="J315" s="2">
        <v>0.88939354838709594</v>
      </c>
      <c r="K315" s="2">
        <v>0.88360799710698901</v>
      </c>
      <c r="L315" s="2">
        <v>0.84552247948058301</v>
      </c>
      <c r="M315" s="2">
        <v>0.84438482177079299</v>
      </c>
    </row>
    <row r="316" spans="1:13" x14ac:dyDescent="0.35">
      <c r="A316" s="2" t="s">
        <v>260</v>
      </c>
      <c r="B316" s="2" t="s">
        <v>261</v>
      </c>
      <c r="C316" s="12" t="s">
        <v>856</v>
      </c>
      <c r="D316" s="2">
        <v>0.83690507843658601</v>
      </c>
      <c r="E316" s="2">
        <v>0.83685190109013496</v>
      </c>
      <c r="F316" s="2">
        <v>0.83727731986173803</v>
      </c>
      <c r="G316" s="2">
        <v>0.83668140885596998</v>
      </c>
      <c r="H316" s="2">
        <v>0.837011433129486</v>
      </c>
      <c r="I316" s="2">
        <v>0.835874439461883</v>
      </c>
      <c r="J316" s="2">
        <v>0.88913548387096697</v>
      </c>
      <c r="K316" s="2">
        <v>0.88345301441338997</v>
      </c>
      <c r="L316" s="2">
        <v>0.84546122748989305</v>
      </c>
      <c r="M316" s="2">
        <v>0.84433006625417495</v>
      </c>
    </row>
    <row r="317" spans="1:13" x14ac:dyDescent="0.35">
      <c r="A317" s="2" t="s">
        <v>828</v>
      </c>
      <c r="B317" s="2" t="s">
        <v>829</v>
      </c>
      <c r="C317" s="12" t="s">
        <v>856</v>
      </c>
      <c r="D317" s="2">
        <v>0.83309210907196196</v>
      </c>
      <c r="E317" s="2">
        <v>0.83204285108188303</v>
      </c>
      <c r="F317" s="2">
        <v>0.83241408570216302</v>
      </c>
      <c r="G317" s="2">
        <v>0.83204285108188303</v>
      </c>
      <c r="H317" s="2">
        <v>0.83193678404751803</v>
      </c>
      <c r="I317" s="2">
        <v>0.83528182352556901</v>
      </c>
      <c r="J317" s="2">
        <v>0.86126240031122303</v>
      </c>
      <c r="K317" s="2">
        <v>0.86200170059520798</v>
      </c>
      <c r="L317" s="2">
        <v>0.84087521612114702</v>
      </c>
      <c r="M317" s="2">
        <v>0.84224734266914103</v>
      </c>
    </row>
    <row r="318" spans="1:13" x14ac:dyDescent="0.35">
      <c r="A318" s="2" t="s">
        <v>276</v>
      </c>
      <c r="B318" s="2" t="s">
        <v>277</v>
      </c>
      <c r="C318" s="12" t="s">
        <v>856</v>
      </c>
      <c r="D318" s="2">
        <v>0.836439790575916</v>
      </c>
      <c r="E318" s="2">
        <v>0.83612614487926695</v>
      </c>
      <c r="F318" s="2">
        <v>0.836542464612822</v>
      </c>
      <c r="G318" s="2">
        <v>0.83651882494632601</v>
      </c>
      <c r="H318" s="2">
        <v>0.83650926604543996</v>
      </c>
      <c r="I318" s="2">
        <v>0.83549700903652702</v>
      </c>
      <c r="J318" s="2">
        <v>0.88133935640106098</v>
      </c>
      <c r="K318" s="2">
        <v>0.87484890748488997</v>
      </c>
      <c r="L318" s="2">
        <v>0.83643403531967098</v>
      </c>
      <c r="M318" s="2">
        <v>0.83917775090689195</v>
      </c>
    </row>
    <row r="319" spans="1:13" x14ac:dyDescent="0.35">
      <c r="A319" s="2" t="s">
        <v>270</v>
      </c>
      <c r="B319" s="2" t="s">
        <v>271</v>
      </c>
      <c r="C319" s="12" t="s">
        <v>856</v>
      </c>
      <c r="D319" s="2">
        <v>0.83665966386554602</v>
      </c>
      <c r="E319" s="2">
        <v>0.83606128745489705</v>
      </c>
      <c r="F319" s="2">
        <v>0.83641878464595698</v>
      </c>
      <c r="G319" s="2">
        <v>0.83668645269737796</v>
      </c>
      <c r="H319" s="2">
        <v>0.83667681966179996</v>
      </c>
      <c r="I319" s="2">
        <v>0.83536973399516301</v>
      </c>
      <c r="J319" s="2">
        <v>0.88429555713946295</v>
      </c>
      <c r="K319" s="2">
        <v>0.87443779848843095</v>
      </c>
      <c r="L319" s="2">
        <v>0.83729637734014095</v>
      </c>
      <c r="M319" s="2">
        <v>0.83896254717894103</v>
      </c>
    </row>
    <row r="320" spans="1:13" x14ac:dyDescent="0.35">
      <c r="A320" s="2" t="s">
        <v>854</v>
      </c>
      <c r="B320" s="2" t="s">
        <v>15</v>
      </c>
      <c r="C320" s="12" t="s">
        <v>856</v>
      </c>
      <c r="D320" s="2">
        <v>0.82347843477101501</v>
      </c>
      <c r="E320" s="2">
        <v>0.82327844810345896</v>
      </c>
      <c r="F320" s="2">
        <v>0.823878408106126</v>
      </c>
      <c r="G320" s="2">
        <v>0.823670531787285</v>
      </c>
      <c r="H320" s="2">
        <v>0.82361574382921898</v>
      </c>
      <c r="I320" s="2">
        <v>1</v>
      </c>
      <c r="J320" s="2">
        <v>0.83958145658651495</v>
      </c>
      <c r="K320" s="2">
        <v>0.83835863311845804</v>
      </c>
      <c r="L320" s="2">
        <v>0.83450435313884197</v>
      </c>
      <c r="M320" s="2">
        <v>0.83205941736371503</v>
      </c>
    </row>
    <row r="321" spans="1:13" x14ac:dyDescent="0.35">
      <c r="A321" s="2" t="s">
        <v>65</v>
      </c>
      <c r="B321" s="2" t="s">
        <v>66</v>
      </c>
      <c r="C321" s="9" t="s">
        <v>857</v>
      </c>
      <c r="D321" s="2">
        <v>0.86404625118173195</v>
      </c>
      <c r="E321" s="2">
        <v>0.86386444622209202</v>
      </c>
      <c r="F321" s="2">
        <v>0.864155334157515</v>
      </c>
      <c r="G321" s="2">
        <v>0.86375536324630897</v>
      </c>
      <c r="H321" s="2">
        <v>0.86375536324630897</v>
      </c>
      <c r="I321" s="2">
        <v>0.83222878547759604</v>
      </c>
      <c r="J321" s="2">
        <v>0.89409353992162999</v>
      </c>
      <c r="K321" s="2">
        <v>0.89240392565697202</v>
      </c>
      <c r="L321" s="2">
        <v>0.96117024837651399</v>
      </c>
      <c r="M321" s="2">
        <v>1</v>
      </c>
    </row>
    <row r="322" spans="1:13" x14ac:dyDescent="0.35">
      <c r="A322" s="2" t="s">
        <v>73</v>
      </c>
      <c r="B322" s="2" t="s">
        <v>74</v>
      </c>
      <c r="C322" s="9" t="s">
        <v>857</v>
      </c>
      <c r="D322" s="2">
        <v>0.86404625118173195</v>
      </c>
      <c r="E322" s="2">
        <v>0.86386444622209202</v>
      </c>
      <c r="F322" s="2">
        <v>0.864155334157515</v>
      </c>
      <c r="G322" s="2">
        <v>0.86367109332363101</v>
      </c>
      <c r="H322" s="2">
        <v>0.86375536324630897</v>
      </c>
      <c r="I322" s="2">
        <v>0.83222878547759604</v>
      </c>
      <c r="J322" s="2">
        <v>0.89409734704148303</v>
      </c>
      <c r="K322" s="2">
        <v>0.89240779351499</v>
      </c>
      <c r="L322" s="2">
        <v>0.96117024837651399</v>
      </c>
      <c r="M322" s="2">
        <v>1</v>
      </c>
    </row>
    <row r="323" spans="1:13" x14ac:dyDescent="0.35">
      <c r="A323" s="10" t="s">
        <v>134</v>
      </c>
      <c r="B323" s="2" t="s">
        <v>135</v>
      </c>
      <c r="C323" s="9" t="s">
        <v>857</v>
      </c>
      <c r="D323" s="2">
        <v>0.86396216117882396</v>
      </c>
      <c r="E323" s="2">
        <v>0.86384959453070997</v>
      </c>
      <c r="F323" s="2">
        <v>0.86414051420051596</v>
      </c>
      <c r="G323" s="2">
        <v>0.86365621133833004</v>
      </c>
      <c r="H323" s="2">
        <v>0.86371076273960601</v>
      </c>
      <c r="I323" s="2">
        <v>0.83229768786127101</v>
      </c>
      <c r="J323" s="2">
        <v>0.89421344671038405</v>
      </c>
      <c r="K323" s="2">
        <v>0.89225990537075095</v>
      </c>
      <c r="L323" s="2">
        <v>0.96116862666264602</v>
      </c>
      <c r="M323" s="2">
        <v>1</v>
      </c>
    </row>
    <row r="324" spans="1:13" x14ac:dyDescent="0.35">
      <c r="A324" s="2" t="s">
        <v>79</v>
      </c>
      <c r="B324" s="2" t="s">
        <v>80</v>
      </c>
      <c r="C324" s="9" t="s">
        <v>857</v>
      </c>
      <c r="D324" s="2">
        <v>0.86406460296096899</v>
      </c>
      <c r="E324" s="2">
        <v>0.863882725255538</v>
      </c>
      <c r="F324" s="2">
        <v>0.864173729584227</v>
      </c>
      <c r="G324" s="2">
        <v>0.86368434462927202</v>
      </c>
      <c r="H324" s="2">
        <v>0.86373890263425901</v>
      </c>
      <c r="I324" s="2">
        <v>0.83243087141722605</v>
      </c>
      <c r="J324" s="2">
        <v>0.89404187954234704</v>
      </c>
      <c r="K324" s="2">
        <v>0.89202843636101103</v>
      </c>
      <c r="L324" s="2">
        <v>0.96116081900740502</v>
      </c>
      <c r="M324" s="2">
        <v>1</v>
      </c>
    </row>
    <row r="325" spans="1:13" x14ac:dyDescent="0.35">
      <c r="A325" s="2" t="s">
        <v>67</v>
      </c>
      <c r="B325" s="2" t="s">
        <v>68</v>
      </c>
      <c r="C325" s="9" t="s">
        <v>857</v>
      </c>
      <c r="D325" s="2">
        <v>0.86404625118173195</v>
      </c>
      <c r="E325" s="2">
        <v>0.86386444622209202</v>
      </c>
      <c r="F325" s="2">
        <v>0.864155334157515</v>
      </c>
      <c r="G325" s="2">
        <v>0.86375536324630897</v>
      </c>
      <c r="H325" s="2">
        <v>0.86375536324630897</v>
      </c>
      <c r="I325" s="2">
        <v>0.83219252107500497</v>
      </c>
      <c r="J325" s="2">
        <v>0.89429167866397896</v>
      </c>
      <c r="K325" s="2">
        <v>0.89260005758710004</v>
      </c>
      <c r="L325" s="2">
        <v>0.96115984731801996</v>
      </c>
      <c r="M325" s="2">
        <v>1</v>
      </c>
    </row>
    <row r="326" spans="1:13" x14ac:dyDescent="0.35">
      <c r="A326" s="2" t="s">
        <v>89</v>
      </c>
      <c r="B326" s="2" t="s">
        <v>19</v>
      </c>
      <c r="C326" s="9" t="s">
        <v>857</v>
      </c>
      <c r="D326" s="2">
        <v>0.86397700814901002</v>
      </c>
      <c r="E326" s="2">
        <v>0.86377528743996501</v>
      </c>
      <c r="F326" s="2">
        <v>0.864091090981847</v>
      </c>
      <c r="G326" s="2">
        <v>0.86367109332363101</v>
      </c>
      <c r="H326" s="2">
        <v>0.86372563281931902</v>
      </c>
      <c r="I326" s="2">
        <v>0.83205941736371503</v>
      </c>
      <c r="J326" s="2">
        <v>0.894063073105829</v>
      </c>
      <c r="K326" s="2">
        <v>0.89211304159757698</v>
      </c>
      <c r="L326" s="2">
        <v>0.96114423527835402</v>
      </c>
      <c r="M326" s="2">
        <v>1</v>
      </c>
    </row>
    <row r="327" spans="1:13" x14ac:dyDescent="0.35">
      <c r="A327" s="2" t="s">
        <v>92</v>
      </c>
      <c r="B327" s="2" t="s">
        <v>93</v>
      </c>
      <c r="C327" s="9" t="s">
        <v>857</v>
      </c>
      <c r="D327" s="2">
        <v>0.86404625118173195</v>
      </c>
      <c r="E327" s="2">
        <v>0.86386444622209202</v>
      </c>
      <c r="F327" s="2">
        <v>0.864155334157515</v>
      </c>
      <c r="G327" s="2">
        <v>0.86367109332363101</v>
      </c>
      <c r="H327" s="2">
        <v>0.86372563281931902</v>
      </c>
      <c r="I327" s="2">
        <v>0.83219252107500497</v>
      </c>
      <c r="J327" s="2">
        <v>0.89429167866397896</v>
      </c>
      <c r="K327" s="2">
        <v>0.89260005758710004</v>
      </c>
      <c r="L327" s="2">
        <v>0.961133820277424</v>
      </c>
      <c r="M327" s="2">
        <v>1</v>
      </c>
    </row>
    <row r="328" spans="1:13" x14ac:dyDescent="0.35">
      <c r="A328" s="2" t="s">
        <v>96</v>
      </c>
      <c r="B328" s="2" t="s">
        <v>97</v>
      </c>
      <c r="C328" s="9" t="s">
        <v>857</v>
      </c>
      <c r="D328" s="2">
        <v>0.86397700814901002</v>
      </c>
      <c r="E328" s="2">
        <v>0.86386444622209202</v>
      </c>
      <c r="F328" s="2">
        <v>0.864155334157515</v>
      </c>
      <c r="G328" s="2">
        <v>0.86367109332363101</v>
      </c>
      <c r="H328" s="2">
        <v>0.86372563281931902</v>
      </c>
      <c r="I328" s="2">
        <v>0.832023079697079</v>
      </c>
      <c r="J328" s="2">
        <v>0.89429167866397896</v>
      </c>
      <c r="K328" s="2">
        <v>0.89228214569345099</v>
      </c>
      <c r="L328" s="2">
        <v>0.961133820277424</v>
      </c>
      <c r="M328" s="2">
        <v>1</v>
      </c>
    </row>
    <row r="329" spans="1:13" x14ac:dyDescent="0.35">
      <c r="A329" s="2" t="s">
        <v>98</v>
      </c>
      <c r="B329" s="2" t="s">
        <v>99</v>
      </c>
      <c r="C329" s="9" t="s">
        <v>857</v>
      </c>
      <c r="D329" s="2">
        <v>0.86397700814901002</v>
      </c>
      <c r="E329" s="2">
        <v>0.86386444622209202</v>
      </c>
      <c r="F329" s="2">
        <v>0.864155334157515</v>
      </c>
      <c r="G329" s="2">
        <v>0.86367109332363101</v>
      </c>
      <c r="H329" s="2">
        <v>0.86372563281931902</v>
      </c>
      <c r="I329" s="2">
        <v>0.832023079697079</v>
      </c>
      <c r="J329" s="2">
        <v>0.89429167866397896</v>
      </c>
      <c r="K329" s="2">
        <v>0.89228214569345099</v>
      </c>
      <c r="L329" s="2">
        <v>0.961133820277424</v>
      </c>
      <c r="M329" s="2">
        <v>1</v>
      </c>
    </row>
    <row r="330" spans="1:13" x14ac:dyDescent="0.35">
      <c r="A330" s="2" t="s">
        <v>100</v>
      </c>
      <c r="B330" s="2" t="s">
        <v>101</v>
      </c>
      <c r="C330" s="9" t="s">
        <v>857</v>
      </c>
      <c r="D330" s="2">
        <v>0.86397700814901002</v>
      </c>
      <c r="E330" s="2">
        <v>0.86386444622209202</v>
      </c>
      <c r="F330" s="2">
        <v>0.864155334157515</v>
      </c>
      <c r="G330" s="2">
        <v>0.86367109332363101</v>
      </c>
      <c r="H330" s="2">
        <v>0.86372563281931902</v>
      </c>
      <c r="I330" s="2">
        <v>0.832023079697079</v>
      </c>
      <c r="J330" s="2">
        <v>0.89423457812668805</v>
      </c>
      <c r="K330" s="2">
        <v>0.89228214569345099</v>
      </c>
      <c r="L330" s="2">
        <v>0.961133820277424</v>
      </c>
      <c r="M330" s="2">
        <v>1</v>
      </c>
    </row>
    <row r="331" spans="1:13" x14ac:dyDescent="0.35">
      <c r="A331" s="2" t="s">
        <v>102</v>
      </c>
      <c r="B331" s="2" t="s">
        <v>103</v>
      </c>
      <c r="C331" s="9" t="s">
        <v>857</v>
      </c>
      <c r="D331" s="2">
        <v>0.86397700814901002</v>
      </c>
      <c r="E331" s="2">
        <v>0.86386444622209202</v>
      </c>
      <c r="F331" s="2">
        <v>0.864155334157515</v>
      </c>
      <c r="G331" s="2">
        <v>0.86367109332363101</v>
      </c>
      <c r="H331" s="2">
        <v>0.86372563281931902</v>
      </c>
      <c r="I331" s="2">
        <v>0.832023079697079</v>
      </c>
      <c r="J331" s="2">
        <v>0.89423457812668805</v>
      </c>
      <c r="K331" s="2">
        <v>0.89228214569345099</v>
      </c>
      <c r="L331" s="2">
        <v>0.961133820277424</v>
      </c>
      <c r="M331" s="2">
        <v>1</v>
      </c>
    </row>
    <row r="332" spans="1:13" x14ac:dyDescent="0.35">
      <c r="A332" s="2" t="s">
        <v>104</v>
      </c>
      <c r="B332" s="2" t="s">
        <v>105</v>
      </c>
      <c r="C332" s="9" t="s">
        <v>857</v>
      </c>
      <c r="D332" s="2">
        <v>0.86397700814901002</v>
      </c>
      <c r="E332" s="2">
        <v>0.86386444622209202</v>
      </c>
      <c r="F332" s="2">
        <v>0.864091090981847</v>
      </c>
      <c r="G332" s="2">
        <v>0.86367109332363101</v>
      </c>
      <c r="H332" s="2">
        <v>0.86372563281931902</v>
      </c>
      <c r="I332" s="2">
        <v>0.832023079697079</v>
      </c>
      <c r="J332" s="2">
        <v>0.89423457812668805</v>
      </c>
      <c r="K332" s="2">
        <v>0.89228214569345099</v>
      </c>
      <c r="L332" s="2">
        <v>0.961133820277424</v>
      </c>
      <c r="M332" s="2">
        <v>1</v>
      </c>
    </row>
    <row r="333" spans="1:13" x14ac:dyDescent="0.35">
      <c r="A333" s="2" t="s">
        <v>106</v>
      </c>
      <c r="B333" s="2" t="s">
        <v>107</v>
      </c>
      <c r="C333" s="9" t="s">
        <v>857</v>
      </c>
      <c r="D333" s="2">
        <v>0.86397700814901002</v>
      </c>
      <c r="E333" s="2">
        <v>0.86386444622209202</v>
      </c>
      <c r="F333" s="2">
        <v>0.864091090981847</v>
      </c>
      <c r="G333" s="2">
        <v>0.86367109332363101</v>
      </c>
      <c r="H333" s="2">
        <v>0.86372563281931902</v>
      </c>
      <c r="I333" s="2">
        <v>0.832023079697079</v>
      </c>
      <c r="J333" s="2">
        <v>0.89423457812668805</v>
      </c>
      <c r="K333" s="2">
        <v>0.89228214569345099</v>
      </c>
      <c r="L333" s="2">
        <v>0.961133820277424</v>
      </c>
      <c r="M333" s="2">
        <v>1</v>
      </c>
    </row>
    <row r="334" spans="1:13" x14ac:dyDescent="0.35">
      <c r="A334" s="2" t="s">
        <v>108</v>
      </c>
      <c r="B334" s="2" t="s">
        <v>109</v>
      </c>
      <c r="C334" s="9" t="s">
        <v>857</v>
      </c>
      <c r="D334" s="2">
        <v>0.86397700814901002</v>
      </c>
      <c r="E334" s="2">
        <v>0.86377528743996501</v>
      </c>
      <c r="F334" s="2">
        <v>0.864091090981847</v>
      </c>
      <c r="G334" s="2">
        <v>0.86367109332363101</v>
      </c>
      <c r="H334" s="2">
        <v>0.86372563281931902</v>
      </c>
      <c r="I334" s="2">
        <v>0.832023079697079</v>
      </c>
      <c r="J334" s="2">
        <v>0.89423457812668805</v>
      </c>
      <c r="K334" s="2">
        <v>0.89228214569345099</v>
      </c>
      <c r="L334" s="2">
        <v>0.961133820277424</v>
      </c>
      <c r="M334" s="2">
        <v>1</v>
      </c>
    </row>
    <row r="335" spans="1:13" x14ac:dyDescent="0.35">
      <c r="A335" s="2" t="s">
        <v>110</v>
      </c>
      <c r="B335" s="2" t="s">
        <v>111</v>
      </c>
      <c r="C335" s="9" t="s">
        <v>857</v>
      </c>
      <c r="D335" s="2">
        <v>0.86397700814901002</v>
      </c>
      <c r="E335" s="2">
        <v>0.86377528743996501</v>
      </c>
      <c r="F335" s="2">
        <v>0.864091090981847</v>
      </c>
      <c r="G335" s="2">
        <v>0.86367109332363101</v>
      </c>
      <c r="H335" s="2">
        <v>0.86372563281931902</v>
      </c>
      <c r="I335" s="2">
        <v>0.832023079697079</v>
      </c>
      <c r="J335" s="2">
        <v>0.89423457812668805</v>
      </c>
      <c r="K335" s="2">
        <v>0.89228214569345099</v>
      </c>
      <c r="L335" s="2">
        <v>0.961133820277424</v>
      </c>
      <c r="M335" s="2">
        <v>1</v>
      </c>
    </row>
    <row r="336" spans="1:13" x14ac:dyDescent="0.35">
      <c r="A336" s="2" t="s">
        <v>178</v>
      </c>
      <c r="B336" s="2" t="s">
        <v>179</v>
      </c>
      <c r="C336" s="9" t="s">
        <v>857</v>
      </c>
      <c r="D336" s="2">
        <v>0.86394236017612103</v>
      </c>
      <c r="E336" s="2">
        <v>0.86376041628761602</v>
      </c>
      <c r="F336" s="2">
        <v>0.86405152650922401</v>
      </c>
      <c r="G336" s="2">
        <v>0.86365124995451403</v>
      </c>
      <c r="H336" s="2">
        <v>0.86365124995451403</v>
      </c>
      <c r="I336" s="2">
        <v>0.83177907901395198</v>
      </c>
      <c r="J336" s="2">
        <v>0.89421172063537802</v>
      </c>
      <c r="K336" s="2">
        <v>0.89251882001224603</v>
      </c>
      <c r="L336" s="2">
        <v>0.96113346747149497</v>
      </c>
      <c r="M336" s="2">
        <v>1</v>
      </c>
    </row>
    <row r="337" spans="1:13" x14ac:dyDescent="0.35">
      <c r="A337" s="2" t="s">
        <v>114</v>
      </c>
      <c r="B337" s="2" t="s">
        <v>115</v>
      </c>
      <c r="C337" s="9" t="s">
        <v>857</v>
      </c>
      <c r="D337" s="2">
        <v>0.86404625118173195</v>
      </c>
      <c r="E337" s="2">
        <v>0.86386444622209202</v>
      </c>
      <c r="F337" s="2">
        <v>0.864155334157515</v>
      </c>
      <c r="G337" s="2">
        <v>0.86367109332363101</v>
      </c>
      <c r="H337" s="2">
        <v>0.86372563281931902</v>
      </c>
      <c r="I337" s="2">
        <v>0.83210625090226598</v>
      </c>
      <c r="J337" s="2">
        <v>0.89429342934293399</v>
      </c>
      <c r="K337" s="2">
        <v>0.89260126012601204</v>
      </c>
      <c r="L337" s="2">
        <v>0.961115580584607</v>
      </c>
      <c r="M337" s="2">
        <v>1</v>
      </c>
    </row>
    <row r="338" spans="1:13" x14ac:dyDescent="0.35">
      <c r="A338" s="2" t="s">
        <v>120</v>
      </c>
      <c r="B338" s="2" t="s">
        <v>121</v>
      </c>
      <c r="C338" s="9" t="s">
        <v>857</v>
      </c>
      <c r="D338" s="2">
        <v>0.86400989018980401</v>
      </c>
      <c r="E338" s="2">
        <v>0.86382808523016497</v>
      </c>
      <c r="F338" s="2">
        <v>0.86411897316558794</v>
      </c>
      <c r="G338" s="2">
        <v>0.86371900225438103</v>
      </c>
      <c r="H338" s="2">
        <v>0.86371900225438103</v>
      </c>
      <c r="I338" s="2">
        <v>0.83222878547759604</v>
      </c>
      <c r="J338" s="2">
        <v>0.89409185653705103</v>
      </c>
      <c r="K338" s="2">
        <v>0.89240278875871404</v>
      </c>
      <c r="L338" s="2">
        <v>0.96113677445270096</v>
      </c>
      <c r="M338" s="2">
        <v>0.99996655294668502</v>
      </c>
    </row>
    <row r="339" spans="1:13" x14ac:dyDescent="0.35">
      <c r="A339" s="2" t="s">
        <v>122</v>
      </c>
      <c r="B339" s="2" t="s">
        <v>123</v>
      </c>
      <c r="C339" s="9" t="s">
        <v>857</v>
      </c>
      <c r="D339" s="2">
        <v>0.86400989018980401</v>
      </c>
      <c r="E339" s="2">
        <v>0.86382808523016497</v>
      </c>
      <c r="F339" s="2">
        <v>0.86411897316558794</v>
      </c>
      <c r="G339" s="2">
        <v>0.86371900225438103</v>
      </c>
      <c r="H339" s="2">
        <v>0.86371900225438103</v>
      </c>
      <c r="I339" s="2">
        <v>0.83222878547759604</v>
      </c>
      <c r="J339" s="2">
        <v>0.89406139909411098</v>
      </c>
      <c r="K339" s="2">
        <v>0.89237184556761795</v>
      </c>
      <c r="L339" s="2">
        <v>0.96113677445270096</v>
      </c>
      <c r="M339" s="2">
        <v>0.99996654399464702</v>
      </c>
    </row>
    <row r="340" spans="1:13" x14ac:dyDescent="0.35">
      <c r="A340" s="2" t="s">
        <v>124</v>
      </c>
      <c r="B340" s="2" t="s">
        <v>125</v>
      </c>
      <c r="C340" s="9" t="s">
        <v>857</v>
      </c>
      <c r="D340" s="2">
        <v>0.86400989018980401</v>
      </c>
      <c r="E340" s="2">
        <v>0.86382808523016497</v>
      </c>
      <c r="F340" s="2">
        <v>0.86411897316558794</v>
      </c>
      <c r="G340" s="2">
        <v>0.86371900225438103</v>
      </c>
      <c r="H340" s="2">
        <v>0.86371900225438103</v>
      </c>
      <c r="I340" s="2">
        <v>0.83220461095100795</v>
      </c>
      <c r="J340" s="2">
        <v>0.89425568672617295</v>
      </c>
      <c r="K340" s="2">
        <v>0.89256406564929403</v>
      </c>
      <c r="L340" s="2">
        <v>0.96112766598586996</v>
      </c>
      <c r="M340" s="2">
        <v>0.99996653503781496</v>
      </c>
    </row>
    <row r="341" spans="1:13" x14ac:dyDescent="0.35">
      <c r="A341" s="2" t="s">
        <v>69</v>
      </c>
      <c r="B341" s="2" t="s">
        <v>70</v>
      </c>
      <c r="C341" s="9" t="s">
        <v>857</v>
      </c>
      <c r="D341" s="2">
        <v>0.86404625118173195</v>
      </c>
      <c r="E341" s="2">
        <v>0.86386444622209202</v>
      </c>
      <c r="F341" s="2">
        <v>0.864155334157515</v>
      </c>
      <c r="G341" s="2">
        <v>0.86375536324630897</v>
      </c>
      <c r="H341" s="2">
        <v>0.86375536324630897</v>
      </c>
      <c r="I341" s="2">
        <v>0.83219252107500497</v>
      </c>
      <c r="J341" s="2">
        <v>0.89432767060178497</v>
      </c>
      <c r="K341" s="2">
        <v>0.89260005758710004</v>
      </c>
      <c r="L341" s="2">
        <v>0.96112636442777699</v>
      </c>
      <c r="M341" s="2">
        <v>0.99996653391787405</v>
      </c>
    </row>
    <row r="342" spans="1:13" x14ac:dyDescent="0.35">
      <c r="A342" s="2" t="s">
        <v>126</v>
      </c>
      <c r="B342" s="2" t="s">
        <v>127</v>
      </c>
      <c r="C342" s="9" t="s">
        <v>857</v>
      </c>
      <c r="D342" s="2">
        <v>0.86400989018980401</v>
      </c>
      <c r="E342" s="2">
        <v>0.86382808523016497</v>
      </c>
      <c r="F342" s="2">
        <v>0.86411897316558794</v>
      </c>
      <c r="G342" s="2">
        <v>0.86371900225438103</v>
      </c>
      <c r="H342" s="2">
        <v>0.86371900225438103</v>
      </c>
      <c r="I342" s="2">
        <v>0.83219252107500497</v>
      </c>
      <c r="J342" s="2">
        <v>0.89425568672617295</v>
      </c>
      <c r="K342" s="2">
        <v>0.89256406564929403</v>
      </c>
      <c r="L342" s="2">
        <v>0.96112636442777699</v>
      </c>
      <c r="M342" s="2">
        <v>0.99996653391787405</v>
      </c>
    </row>
    <row r="343" spans="1:13" x14ac:dyDescent="0.35">
      <c r="A343" s="2" t="s">
        <v>59</v>
      </c>
      <c r="B343" s="2" t="s">
        <v>60</v>
      </c>
      <c r="C343" s="9" t="s">
        <v>857</v>
      </c>
      <c r="D343" s="2">
        <v>0.86408261217366</v>
      </c>
      <c r="E343" s="2">
        <v>0.86390080721401996</v>
      </c>
      <c r="F343" s="2">
        <v>0.86419169514944305</v>
      </c>
      <c r="G343" s="2">
        <v>0.86370747680552995</v>
      </c>
      <c r="H343" s="2">
        <v>0.86376200174570805</v>
      </c>
      <c r="I343" s="2">
        <v>0.832023079697079</v>
      </c>
      <c r="J343" s="2">
        <v>0.89425568672617295</v>
      </c>
      <c r="K343" s="2">
        <v>0.892246047216807</v>
      </c>
      <c r="L343" s="2">
        <v>0.96110031495007697</v>
      </c>
      <c r="M343" s="2">
        <v>0.99996653391787405</v>
      </c>
    </row>
    <row r="344" spans="1:13" x14ac:dyDescent="0.35">
      <c r="A344" s="2" t="s">
        <v>61</v>
      </c>
      <c r="B344" s="2" t="s">
        <v>62</v>
      </c>
      <c r="C344" s="9" t="s">
        <v>857</v>
      </c>
      <c r="D344" s="2">
        <v>0.86401338766006897</v>
      </c>
      <c r="E344" s="2">
        <v>0.86390080721401996</v>
      </c>
      <c r="F344" s="2">
        <v>0.86419169514944305</v>
      </c>
      <c r="G344" s="2">
        <v>0.86370747680552995</v>
      </c>
      <c r="H344" s="2">
        <v>0.86376200174570805</v>
      </c>
      <c r="I344" s="2">
        <v>0.832023079697079</v>
      </c>
      <c r="J344" s="2">
        <v>0.89419856674709197</v>
      </c>
      <c r="K344" s="2">
        <v>0.892246047216807</v>
      </c>
      <c r="L344" s="2">
        <v>0.96110031495007697</v>
      </c>
      <c r="M344" s="2">
        <v>0.99996653391787405</v>
      </c>
    </row>
    <row r="345" spans="1:13" x14ac:dyDescent="0.35">
      <c r="A345" s="2" t="s">
        <v>63</v>
      </c>
      <c r="B345" s="2" t="s">
        <v>64</v>
      </c>
      <c r="C345" s="9" t="s">
        <v>857</v>
      </c>
      <c r="D345" s="2">
        <v>0.86401338766006897</v>
      </c>
      <c r="E345" s="2">
        <v>0.86381167224567001</v>
      </c>
      <c r="F345" s="2">
        <v>0.86412746916948602</v>
      </c>
      <c r="G345" s="2">
        <v>0.86370747680552995</v>
      </c>
      <c r="H345" s="2">
        <v>0.86376200174570805</v>
      </c>
      <c r="I345" s="2">
        <v>0.832023079697079</v>
      </c>
      <c r="J345" s="2">
        <v>0.89419856674709197</v>
      </c>
      <c r="K345" s="2">
        <v>0.892246047216807</v>
      </c>
      <c r="L345" s="2">
        <v>0.96110031495007697</v>
      </c>
      <c r="M345" s="2">
        <v>0.99996653391787405</v>
      </c>
    </row>
    <row r="346" spans="1:13" x14ac:dyDescent="0.35">
      <c r="A346" s="2" t="s">
        <v>138</v>
      </c>
      <c r="B346" s="2" t="s">
        <v>139</v>
      </c>
      <c r="C346" s="9" t="s">
        <v>857</v>
      </c>
      <c r="D346" s="2">
        <v>0.86400989018980401</v>
      </c>
      <c r="E346" s="2">
        <v>0.86382808523016497</v>
      </c>
      <c r="F346" s="2">
        <v>0.86411897316558794</v>
      </c>
      <c r="G346" s="2">
        <v>0.86363470984173096</v>
      </c>
      <c r="H346" s="2">
        <v>0.86368926389292899</v>
      </c>
      <c r="I346" s="2">
        <v>0.83219252107500497</v>
      </c>
      <c r="J346" s="2">
        <v>0.89425568672617295</v>
      </c>
      <c r="K346" s="2">
        <v>0.892246047216807</v>
      </c>
      <c r="L346" s="2">
        <v>0.96110031495007697</v>
      </c>
      <c r="M346" s="2">
        <v>0.99996653391787405</v>
      </c>
    </row>
    <row r="347" spans="1:13" x14ac:dyDescent="0.35">
      <c r="A347" s="2" t="s">
        <v>140</v>
      </c>
      <c r="B347" s="2" t="s">
        <v>141</v>
      </c>
      <c r="C347" s="9" t="s">
        <v>857</v>
      </c>
      <c r="D347" s="2">
        <v>0.86400989018980401</v>
      </c>
      <c r="E347" s="2">
        <v>0.86382808523016497</v>
      </c>
      <c r="F347" s="2">
        <v>0.86411897316558794</v>
      </c>
      <c r="G347" s="2">
        <v>0.86363470984173096</v>
      </c>
      <c r="H347" s="2">
        <v>0.86368926389292899</v>
      </c>
      <c r="I347" s="2">
        <v>0.83212046977447895</v>
      </c>
      <c r="J347" s="2">
        <v>0.89425568672617295</v>
      </c>
      <c r="K347" s="2">
        <v>0.892246047216807</v>
      </c>
      <c r="L347" s="2">
        <v>0.96110031495007697</v>
      </c>
      <c r="M347" s="2">
        <v>0.99996653391787405</v>
      </c>
    </row>
    <row r="348" spans="1:13" x14ac:dyDescent="0.35">
      <c r="A348" s="2" t="s">
        <v>142</v>
      </c>
      <c r="B348" s="2" t="s">
        <v>143</v>
      </c>
      <c r="C348" s="9" t="s">
        <v>857</v>
      </c>
      <c r="D348" s="2">
        <v>0.86394062863795096</v>
      </c>
      <c r="E348" s="2">
        <v>0.86382808523016497</v>
      </c>
      <c r="F348" s="2">
        <v>0.86411897316558794</v>
      </c>
      <c r="G348" s="2">
        <v>0.86363470984173096</v>
      </c>
      <c r="H348" s="2">
        <v>0.86368926389292899</v>
      </c>
      <c r="I348" s="2">
        <v>0.83195095564370702</v>
      </c>
      <c r="J348" s="2">
        <v>0.89425568672617295</v>
      </c>
      <c r="K348" s="2">
        <v>0.892246047216807</v>
      </c>
      <c r="L348" s="2">
        <v>0.96110031495007697</v>
      </c>
      <c r="M348" s="2">
        <v>0.99996653391787405</v>
      </c>
    </row>
    <row r="349" spans="1:13" x14ac:dyDescent="0.35">
      <c r="A349" s="2" t="s">
        <v>57</v>
      </c>
      <c r="B349" s="2" t="s">
        <v>58</v>
      </c>
      <c r="C349" s="9" t="s">
        <v>857</v>
      </c>
      <c r="D349" s="2">
        <v>0.86401338766006897</v>
      </c>
      <c r="E349" s="2">
        <v>0.86390080721401996</v>
      </c>
      <c r="F349" s="2">
        <v>0.86412746916948602</v>
      </c>
      <c r="G349" s="2">
        <v>0.86370747680552995</v>
      </c>
      <c r="H349" s="2">
        <v>0.86376200174570805</v>
      </c>
      <c r="I349" s="2">
        <v>0.832273449920508</v>
      </c>
      <c r="J349" s="2">
        <v>0.89418885326223996</v>
      </c>
      <c r="K349" s="2">
        <v>0.89223546406644905</v>
      </c>
      <c r="L349" s="2">
        <v>0.96112991321247798</v>
      </c>
      <c r="M349" s="2">
        <v>0.99996651598861497</v>
      </c>
    </row>
    <row r="350" spans="1:13" x14ac:dyDescent="0.35">
      <c r="A350" s="2" t="s">
        <v>144</v>
      </c>
      <c r="B350" s="2" t="s">
        <v>145</v>
      </c>
      <c r="C350" s="9" t="s">
        <v>857</v>
      </c>
      <c r="D350" s="2">
        <v>0.86394062863795096</v>
      </c>
      <c r="E350" s="2">
        <v>0.86382808523016497</v>
      </c>
      <c r="F350" s="2">
        <v>0.86411897316558794</v>
      </c>
      <c r="G350" s="2">
        <v>0.86363470984173096</v>
      </c>
      <c r="H350" s="2">
        <v>0.86368926389292899</v>
      </c>
      <c r="I350" s="2">
        <v>0.83192488262910802</v>
      </c>
      <c r="J350" s="2">
        <v>0.89420409927596201</v>
      </c>
      <c r="K350" s="2">
        <v>0.89225102910377696</v>
      </c>
      <c r="L350" s="2">
        <v>0.96108858129168395</v>
      </c>
      <c r="M350" s="2">
        <v>0.99996650926018904</v>
      </c>
    </row>
    <row r="351" spans="1:13" x14ac:dyDescent="0.35">
      <c r="A351" s="2" t="s">
        <v>212</v>
      </c>
      <c r="B351" s="2" t="s">
        <v>213</v>
      </c>
      <c r="C351" s="9" t="s">
        <v>857</v>
      </c>
      <c r="D351" s="2">
        <v>0.86385643041753102</v>
      </c>
      <c r="E351" s="2">
        <v>0.86367442029776798</v>
      </c>
      <c r="F351" s="2">
        <v>0.86396563648938796</v>
      </c>
      <c r="G351" s="2">
        <v>0.86356521422591004</v>
      </c>
      <c r="H351" s="2">
        <v>0.86356521422591004</v>
      </c>
      <c r="I351" s="2">
        <v>0.83185904872389704</v>
      </c>
      <c r="J351" s="2">
        <v>0.89420754784990797</v>
      </c>
      <c r="K351" s="2">
        <v>0.89251342681036605</v>
      </c>
      <c r="L351" s="2">
        <v>0.96115397517611501</v>
      </c>
      <c r="M351" s="2">
        <v>0.99996645420999597</v>
      </c>
    </row>
    <row r="352" spans="1:13" x14ac:dyDescent="0.35">
      <c r="A352" s="2" t="s">
        <v>222</v>
      </c>
      <c r="B352" s="2" t="s">
        <v>223</v>
      </c>
      <c r="C352" s="9" t="s">
        <v>857</v>
      </c>
      <c r="D352" s="2">
        <v>0.86379366871880803</v>
      </c>
      <c r="E352" s="2">
        <v>0.86357509744635896</v>
      </c>
      <c r="F352" s="2">
        <v>0.86390295435503195</v>
      </c>
      <c r="G352" s="2">
        <v>0.86342263531984598</v>
      </c>
      <c r="H352" s="2">
        <v>0.86346581181013404</v>
      </c>
      <c r="I352" s="2">
        <v>0.83148590886039198</v>
      </c>
      <c r="J352" s="2">
        <v>0.894097284823134</v>
      </c>
      <c r="K352" s="2">
        <v>0.89240255291529902</v>
      </c>
      <c r="L352" s="2">
        <v>0.96106075864384</v>
      </c>
      <c r="M352" s="2">
        <v>0.99996644745671703</v>
      </c>
    </row>
    <row r="353" spans="1:13" x14ac:dyDescent="0.35">
      <c r="A353" s="2" t="s">
        <v>166</v>
      </c>
      <c r="B353" s="2" t="s">
        <v>167</v>
      </c>
      <c r="C353" s="9" t="s">
        <v>857</v>
      </c>
      <c r="D353" s="2">
        <v>0.86390424912689101</v>
      </c>
      <c r="E353" s="2">
        <v>0.86379172423823702</v>
      </c>
      <c r="F353" s="2">
        <v>0.86401833460656996</v>
      </c>
      <c r="G353" s="2">
        <v>0.86359832635983202</v>
      </c>
      <c r="H353" s="2">
        <v>0.86365289496653996</v>
      </c>
      <c r="I353" s="2">
        <v>0.83198730891260397</v>
      </c>
      <c r="J353" s="2">
        <v>0.89399115394296802</v>
      </c>
      <c r="K353" s="2">
        <v>0.89204094874197903</v>
      </c>
      <c r="L353" s="2">
        <v>0.96114423527835402</v>
      </c>
      <c r="M353" s="2">
        <v>0.99993311484181602</v>
      </c>
    </row>
    <row r="354" spans="1:13" x14ac:dyDescent="0.35">
      <c r="A354" s="2" t="s">
        <v>150</v>
      </c>
      <c r="B354" s="2" t="s">
        <v>151</v>
      </c>
      <c r="C354" s="9" t="s">
        <v>857</v>
      </c>
      <c r="D354" s="2">
        <v>0.86397352919787596</v>
      </c>
      <c r="E354" s="2">
        <v>0.86379172423823702</v>
      </c>
      <c r="F354" s="2">
        <v>0.86408261217366</v>
      </c>
      <c r="G354" s="2">
        <v>0.86368264126245298</v>
      </c>
      <c r="H354" s="2">
        <v>0.86368264126245298</v>
      </c>
      <c r="I354" s="2">
        <v>0.83256184001157196</v>
      </c>
      <c r="J354" s="2">
        <v>0.89421969478836705</v>
      </c>
      <c r="K354" s="2">
        <v>0.89252807371148801</v>
      </c>
      <c r="L354" s="2">
        <v>0.96109418421669401</v>
      </c>
      <c r="M354" s="2">
        <v>0.99993307007563004</v>
      </c>
    </row>
    <row r="355" spans="1:13" x14ac:dyDescent="0.35">
      <c r="A355" s="2" t="s">
        <v>118</v>
      </c>
      <c r="B355" s="2" t="s">
        <v>119</v>
      </c>
      <c r="C355" s="9" t="s">
        <v>857</v>
      </c>
      <c r="D355" s="2">
        <v>0.86397700814901002</v>
      </c>
      <c r="E355" s="2">
        <v>0.86386444622209202</v>
      </c>
      <c r="F355" s="2">
        <v>0.864155334157515</v>
      </c>
      <c r="G355" s="2">
        <v>0.86367109332363101</v>
      </c>
      <c r="H355" s="2">
        <v>0.86372563281931902</v>
      </c>
      <c r="I355" s="2">
        <v>0.832023079697079</v>
      </c>
      <c r="J355" s="2">
        <v>0.89419856674709197</v>
      </c>
      <c r="K355" s="2">
        <v>0.892246047216807</v>
      </c>
      <c r="L355" s="2">
        <v>0.96110031495007697</v>
      </c>
      <c r="M355" s="2">
        <v>0.99993306783574798</v>
      </c>
    </row>
    <row r="356" spans="1:13" x14ac:dyDescent="0.35">
      <c r="A356" s="2" t="s">
        <v>128</v>
      </c>
      <c r="B356" s="2" t="s">
        <v>129</v>
      </c>
      <c r="C356" s="9" t="s">
        <v>857</v>
      </c>
      <c r="D356" s="2">
        <v>0.86400989018980401</v>
      </c>
      <c r="E356" s="2">
        <v>0.86382808523016497</v>
      </c>
      <c r="F356" s="2">
        <v>0.86411897316558794</v>
      </c>
      <c r="G356" s="2">
        <v>0.86371900225438103</v>
      </c>
      <c r="H356" s="2">
        <v>0.86371900225438103</v>
      </c>
      <c r="I356" s="2">
        <v>0.83219252107500497</v>
      </c>
      <c r="J356" s="2">
        <v>0.89421969478836705</v>
      </c>
      <c r="K356" s="2">
        <v>0.89252807371148801</v>
      </c>
      <c r="L356" s="2">
        <v>0.96109288153753403</v>
      </c>
      <c r="M356" s="2">
        <v>0.99993306783574798</v>
      </c>
    </row>
    <row r="357" spans="1:13" x14ac:dyDescent="0.35">
      <c r="A357" s="2" t="s">
        <v>152</v>
      </c>
      <c r="B357" s="2" t="s">
        <v>153</v>
      </c>
      <c r="C357" s="9" t="s">
        <v>857</v>
      </c>
      <c r="D357" s="2">
        <v>0.86397352919787596</v>
      </c>
      <c r="E357" s="2">
        <v>0.86379172423823702</v>
      </c>
      <c r="F357" s="2">
        <v>0.86408261217366</v>
      </c>
      <c r="G357" s="2">
        <v>0.86368264126245298</v>
      </c>
      <c r="H357" s="2">
        <v>0.86368264126245298</v>
      </c>
      <c r="I357" s="2">
        <v>0.83219252107500497</v>
      </c>
      <c r="J357" s="2">
        <v>0.89425568672617295</v>
      </c>
      <c r="K357" s="2">
        <v>0.89256406564929403</v>
      </c>
      <c r="L357" s="2">
        <v>0.96109288153753403</v>
      </c>
      <c r="M357" s="2">
        <v>0.99993306783574798</v>
      </c>
    </row>
    <row r="358" spans="1:13" x14ac:dyDescent="0.35">
      <c r="A358" s="2" t="s">
        <v>170</v>
      </c>
      <c r="B358" s="2" t="s">
        <v>171</v>
      </c>
      <c r="C358" s="9" t="s">
        <v>857</v>
      </c>
      <c r="D358" s="2">
        <v>0.86397352919787596</v>
      </c>
      <c r="E358" s="2">
        <v>0.86379172423823702</v>
      </c>
      <c r="F358" s="2">
        <v>0.86408261217366</v>
      </c>
      <c r="G358" s="2">
        <v>0.86359832635983202</v>
      </c>
      <c r="H358" s="2">
        <v>0.86365289496653996</v>
      </c>
      <c r="I358" s="2">
        <v>0.83212046977447895</v>
      </c>
      <c r="J358" s="2">
        <v>0.89421969478836705</v>
      </c>
      <c r="K358" s="2">
        <v>0.89220994874016302</v>
      </c>
      <c r="L358" s="2">
        <v>0.96106680962272995</v>
      </c>
      <c r="M358" s="2">
        <v>0.99993306783574798</v>
      </c>
    </row>
    <row r="359" spans="1:13" x14ac:dyDescent="0.35">
      <c r="A359" s="2" t="s">
        <v>168</v>
      </c>
      <c r="B359" s="2" t="s">
        <v>169</v>
      </c>
      <c r="C359" s="9" t="s">
        <v>857</v>
      </c>
      <c r="D359" s="2">
        <v>0.86390424912689101</v>
      </c>
      <c r="E359" s="2">
        <v>0.86379172423823702</v>
      </c>
      <c r="F359" s="2">
        <v>0.86401833460656996</v>
      </c>
      <c r="G359" s="2">
        <v>0.86359832635983202</v>
      </c>
      <c r="H359" s="2">
        <v>0.86365289496653996</v>
      </c>
      <c r="I359" s="2">
        <v>0.83187883159033504</v>
      </c>
      <c r="J359" s="2">
        <v>0.89423457812668805</v>
      </c>
      <c r="K359" s="2">
        <v>0.89228214569345099</v>
      </c>
      <c r="L359" s="2">
        <v>0.96106811404831305</v>
      </c>
      <c r="M359" s="2">
        <v>0.99993306111520097</v>
      </c>
    </row>
    <row r="360" spans="1:13" x14ac:dyDescent="0.35">
      <c r="A360" s="10" t="s">
        <v>49</v>
      </c>
      <c r="B360" s="2" t="s">
        <v>50</v>
      </c>
      <c r="C360" s="9" t="s">
        <v>857</v>
      </c>
      <c r="D360" s="2">
        <v>0.86404976717112902</v>
      </c>
      <c r="E360" s="2">
        <v>0.86393716820594801</v>
      </c>
      <c r="F360" s="2">
        <v>0.86416384735712404</v>
      </c>
      <c r="G360" s="2">
        <v>0.863743860287429</v>
      </c>
      <c r="H360" s="2">
        <v>0.86379837067209697</v>
      </c>
      <c r="I360" s="2">
        <v>0.83222543352601097</v>
      </c>
      <c r="J360" s="2">
        <v>0.89430074212839505</v>
      </c>
      <c r="K360" s="2">
        <v>0.89234769419667004</v>
      </c>
      <c r="L360" s="2">
        <v>0.961235635072201</v>
      </c>
      <c r="M360" s="2">
        <v>0.99993304318714404</v>
      </c>
    </row>
    <row r="361" spans="1:13" x14ac:dyDescent="0.35">
      <c r="A361" s="8" t="s">
        <v>47</v>
      </c>
      <c r="B361" s="2" t="s">
        <v>48</v>
      </c>
      <c r="C361" s="9" t="s">
        <v>857</v>
      </c>
      <c r="D361" s="2">
        <v>0.86411897316558794</v>
      </c>
      <c r="E361" s="2">
        <v>0.86393716820594801</v>
      </c>
      <c r="F361" s="2">
        <v>0.86422805614137099</v>
      </c>
      <c r="G361" s="2">
        <v>0.86382808523016497</v>
      </c>
      <c r="H361" s="2">
        <v>0.86382808523016497</v>
      </c>
      <c r="I361" s="2">
        <v>0.831975192904016</v>
      </c>
      <c r="J361" s="2">
        <v>0.89436366253959099</v>
      </c>
      <c r="K361" s="2">
        <v>0.89267204146271195</v>
      </c>
      <c r="L361" s="2">
        <v>0.96121122797615</v>
      </c>
      <c r="M361" s="2">
        <v>0.99993304094546098</v>
      </c>
    </row>
    <row r="362" spans="1:13" x14ac:dyDescent="0.35">
      <c r="A362" s="2" t="s">
        <v>154</v>
      </c>
      <c r="B362" s="2" t="s">
        <v>155</v>
      </c>
      <c r="C362" s="9" t="s">
        <v>857</v>
      </c>
      <c r="D362" s="2">
        <v>0.86397352919787596</v>
      </c>
      <c r="E362" s="2">
        <v>0.86379172423823702</v>
      </c>
      <c r="F362" s="2">
        <v>0.86408261217366</v>
      </c>
      <c r="G362" s="2">
        <v>0.86368264126245298</v>
      </c>
      <c r="H362" s="2">
        <v>0.86368264126245298</v>
      </c>
      <c r="I362" s="2">
        <v>0.83204730655513004</v>
      </c>
      <c r="J362" s="2">
        <v>0.89421969478836705</v>
      </c>
      <c r="K362" s="2">
        <v>0.89252807371148801</v>
      </c>
      <c r="L362" s="2">
        <v>0.96107724258055804</v>
      </c>
      <c r="M362" s="2">
        <v>0.99993304094546098</v>
      </c>
    </row>
    <row r="363" spans="1:13" x14ac:dyDescent="0.35">
      <c r="A363" s="2" t="s">
        <v>51</v>
      </c>
      <c r="B363" s="2" t="s">
        <v>52</v>
      </c>
      <c r="C363" s="9" t="s">
        <v>857</v>
      </c>
      <c r="D363" s="2">
        <v>0.86404976717112902</v>
      </c>
      <c r="E363" s="2">
        <v>0.86384805705137502</v>
      </c>
      <c r="F363" s="2">
        <v>0.86416384735712404</v>
      </c>
      <c r="G363" s="2">
        <v>0.863743860287429</v>
      </c>
      <c r="H363" s="2">
        <v>0.86379837067209697</v>
      </c>
      <c r="I363" s="2">
        <v>0.83202137647143704</v>
      </c>
      <c r="J363" s="2">
        <v>0.89415493211366004</v>
      </c>
      <c r="K363" s="2">
        <v>0.89220216606498104</v>
      </c>
      <c r="L363" s="2">
        <v>0.96105767619558202</v>
      </c>
      <c r="M363" s="2">
        <v>0.999933036461646</v>
      </c>
    </row>
    <row r="364" spans="1:13" x14ac:dyDescent="0.35">
      <c r="A364" s="2" t="s">
        <v>81</v>
      </c>
      <c r="B364" s="2" t="s">
        <v>82</v>
      </c>
      <c r="C364" s="9" t="s">
        <v>857</v>
      </c>
      <c r="D364" s="2">
        <v>0.86406460296096899</v>
      </c>
      <c r="E364" s="2">
        <v>0.863882725255538</v>
      </c>
      <c r="F364" s="2">
        <v>0.864173729584227</v>
      </c>
      <c r="G364" s="2">
        <v>0.86368434462927202</v>
      </c>
      <c r="H364" s="2">
        <v>0.86373890263425901</v>
      </c>
      <c r="I364" s="2">
        <v>0.83222543352601097</v>
      </c>
      <c r="J364" s="2">
        <v>0.89402115260090598</v>
      </c>
      <c r="K364" s="2">
        <v>0.89200793793974298</v>
      </c>
      <c r="L364" s="2">
        <v>0.96109770808202599</v>
      </c>
      <c r="M364" s="2">
        <v>0.99993303197723005</v>
      </c>
    </row>
    <row r="365" spans="1:13" x14ac:dyDescent="0.35">
      <c r="A365" s="2" t="s">
        <v>172</v>
      </c>
      <c r="B365" s="2" t="s">
        <v>173</v>
      </c>
      <c r="C365" s="9" t="s">
        <v>857</v>
      </c>
      <c r="D365" s="2">
        <v>0.86390424912689101</v>
      </c>
      <c r="E365" s="2">
        <v>0.86379172423823702</v>
      </c>
      <c r="F365" s="2">
        <v>0.86408261217366</v>
      </c>
      <c r="G365" s="2">
        <v>0.86359832635983202</v>
      </c>
      <c r="H365" s="2">
        <v>0.86365289496653996</v>
      </c>
      <c r="I365" s="2">
        <v>0.83188845542551604</v>
      </c>
      <c r="J365" s="2">
        <v>0.89416807751882099</v>
      </c>
      <c r="K365" s="2">
        <v>0.89221492019932103</v>
      </c>
      <c r="L365" s="2">
        <v>0.96105114969497796</v>
      </c>
      <c r="M365" s="2">
        <v>0.999933011789925</v>
      </c>
    </row>
    <row r="366" spans="1:13" x14ac:dyDescent="0.35">
      <c r="A366" s="2" t="s">
        <v>158</v>
      </c>
      <c r="B366" s="2" t="s">
        <v>159</v>
      </c>
      <c r="C366" s="9" t="s">
        <v>857</v>
      </c>
      <c r="D366" s="2">
        <v>0.86397352919787596</v>
      </c>
      <c r="E366" s="2">
        <v>0.86379172423823702</v>
      </c>
      <c r="F366" s="2">
        <v>0.86408261217366</v>
      </c>
      <c r="G366" s="2">
        <v>0.86368264126245298</v>
      </c>
      <c r="H366" s="2">
        <v>0.86368264126245298</v>
      </c>
      <c r="I366" s="2">
        <v>0.83205776173285195</v>
      </c>
      <c r="J366" s="2">
        <v>0.89422903841307499</v>
      </c>
      <c r="K366" s="2">
        <v>0.89253699103574902</v>
      </c>
      <c r="L366" s="2">
        <v>0.96106941838649096</v>
      </c>
      <c r="M366" s="2">
        <v>0.99993300056949497</v>
      </c>
    </row>
    <row r="367" spans="1:13" x14ac:dyDescent="0.35">
      <c r="A367" s="2" t="s">
        <v>182</v>
      </c>
      <c r="B367" s="2" t="s">
        <v>183</v>
      </c>
      <c r="C367" s="9" t="s">
        <v>857</v>
      </c>
      <c r="D367" s="2">
        <v>0.86393591844165296</v>
      </c>
      <c r="E367" s="2">
        <v>0.86375386855998504</v>
      </c>
      <c r="F367" s="2">
        <v>0.86404514837065305</v>
      </c>
      <c r="G367" s="2">
        <v>0.86364463863098395</v>
      </c>
      <c r="H367" s="2">
        <v>0.86364463863098395</v>
      </c>
      <c r="I367" s="2">
        <v>0.83226086327814297</v>
      </c>
      <c r="J367" s="2">
        <v>0.893977031356878</v>
      </c>
      <c r="K367" s="2">
        <v>0.89228498397955103</v>
      </c>
      <c r="L367" s="2">
        <v>0.96115300821183103</v>
      </c>
      <c r="M367" s="2">
        <v>0.99993298485457704</v>
      </c>
    </row>
    <row r="368" spans="1:13" x14ac:dyDescent="0.35">
      <c r="A368" s="2" t="s">
        <v>184</v>
      </c>
      <c r="B368" s="2" t="s">
        <v>185</v>
      </c>
      <c r="C368" s="9" t="s">
        <v>857</v>
      </c>
      <c r="D368" s="2">
        <v>0.86389283244148296</v>
      </c>
      <c r="E368" s="2">
        <v>0.86378519973804802</v>
      </c>
      <c r="F368" s="2">
        <v>0.86400698893418704</v>
      </c>
      <c r="G368" s="2">
        <v>0.86358671909130602</v>
      </c>
      <c r="H368" s="2">
        <v>0.86364132610357003</v>
      </c>
      <c r="I368" s="2">
        <v>0.83204227901252403</v>
      </c>
      <c r="J368" s="2">
        <v>0.89409177751342706</v>
      </c>
      <c r="K368" s="2">
        <v>0.89213702392136995</v>
      </c>
      <c r="L368" s="2">
        <v>0.96104549724869104</v>
      </c>
      <c r="M368" s="2">
        <v>0.99993293991416299</v>
      </c>
    </row>
    <row r="369" spans="1:13" x14ac:dyDescent="0.35">
      <c r="A369" s="2" t="s">
        <v>180</v>
      </c>
      <c r="B369" s="2" t="s">
        <v>181</v>
      </c>
      <c r="C369" s="9" t="s">
        <v>857</v>
      </c>
      <c r="D369" s="2">
        <v>0.86393716820594801</v>
      </c>
      <c r="E369" s="2">
        <v>0.86375536324630897</v>
      </c>
      <c r="F369" s="2">
        <v>0.86404625118173195</v>
      </c>
      <c r="G369" s="2">
        <v>0.86364628027052504</v>
      </c>
      <c r="H369" s="2">
        <v>0.86364628027052504</v>
      </c>
      <c r="I369" s="2">
        <v>0.83208471401815298</v>
      </c>
      <c r="J369" s="2">
        <v>0.89409185653705103</v>
      </c>
      <c r="K369" s="2">
        <v>0.89240278875871404</v>
      </c>
      <c r="L369" s="2">
        <v>0.96106982660507401</v>
      </c>
      <c r="M369" s="2">
        <v>0.99989967226272403</v>
      </c>
    </row>
    <row r="370" spans="1:13" x14ac:dyDescent="0.35">
      <c r="A370" s="2" t="s">
        <v>156</v>
      </c>
      <c r="B370" s="2" t="s">
        <v>157</v>
      </c>
      <c r="C370" s="9" t="s">
        <v>857</v>
      </c>
      <c r="D370" s="2">
        <v>0.86397352919787596</v>
      </c>
      <c r="E370" s="2">
        <v>0.86379172423823702</v>
      </c>
      <c r="F370" s="2">
        <v>0.86408261217366</v>
      </c>
      <c r="G370" s="2">
        <v>0.86368264126245298</v>
      </c>
      <c r="H370" s="2">
        <v>0.86368264126245298</v>
      </c>
      <c r="I370" s="2">
        <v>0.83215674974787501</v>
      </c>
      <c r="J370" s="2">
        <v>0.89401998131244098</v>
      </c>
      <c r="K370" s="2">
        <v>0.89233091353410399</v>
      </c>
      <c r="L370" s="2">
        <v>0.96106982660507401</v>
      </c>
      <c r="M370" s="2">
        <v>0.99989965884005605</v>
      </c>
    </row>
    <row r="371" spans="1:13" x14ac:dyDescent="0.35">
      <c r="A371" s="2" t="s">
        <v>174</v>
      </c>
      <c r="B371" s="2" t="s">
        <v>175</v>
      </c>
      <c r="C371" s="9" t="s">
        <v>857</v>
      </c>
      <c r="D371" s="2">
        <v>0.86390424912689101</v>
      </c>
      <c r="E371" s="2">
        <v>0.86378677139013105</v>
      </c>
      <c r="F371" s="2">
        <v>0.86407766990291202</v>
      </c>
      <c r="G371" s="2">
        <v>0.86359832635983202</v>
      </c>
      <c r="H371" s="2">
        <v>0.86365289496653996</v>
      </c>
      <c r="I371" s="2">
        <v>0.83205941736371503</v>
      </c>
      <c r="J371" s="2">
        <v>0.89392849435292399</v>
      </c>
      <c r="K371" s="2">
        <v>0.89197764557418402</v>
      </c>
      <c r="L371" s="2">
        <v>0.96104374623166</v>
      </c>
      <c r="M371" s="2">
        <v>0.99989962862591497</v>
      </c>
    </row>
    <row r="372" spans="1:13" x14ac:dyDescent="0.35">
      <c r="A372" s="8" t="s">
        <v>37</v>
      </c>
      <c r="B372" s="2" t="s">
        <v>38</v>
      </c>
      <c r="C372" s="9" t="s">
        <v>857</v>
      </c>
      <c r="D372" s="2">
        <v>0.864155334157515</v>
      </c>
      <c r="E372" s="2">
        <v>0.86397352919787596</v>
      </c>
      <c r="F372" s="2">
        <v>0.86426441713329905</v>
      </c>
      <c r="G372" s="2">
        <v>0.86386444622209202</v>
      </c>
      <c r="H372" s="2">
        <v>0.86386444622209202</v>
      </c>
      <c r="I372" s="2">
        <v>0.83212046977447895</v>
      </c>
      <c r="J372" s="2">
        <v>0.89432767060178497</v>
      </c>
      <c r="K372" s="2">
        <v>0.89263604952490605</v>
      </c>
      <c r="L372" s="2">
        <v>0.96126029598874896</v>
      </c>
      <c r="M372" s="2">
        <v>0.99989960175362202</v>
      </c>
    </row>
    <row r="373" spans="1:13" x14ac:dyDescent="0.35">
      <c r="A373" s="8" t="s">
        <v>41</v>
      </c>
      <c r="B373" s="2" t="s">
        <v>42</v>
      </c>
      <c r="C373" s="9" t="s">
        <v>857</v>
      </c>
      <c r="D373" s="2">
        <v>0.864155334157515</v>
      </c>
      <c r="E373" s="2">
        <v>0.86397352919787596</v>
      </c>
      <c r="F373" s="2">
        <v>0.86426441713329905</v>
      </c>
      <c r="G373" s="2">
        <v>0.86378024376932805</v>
      </c>
      <c r="H373" s="2">
        <v>0.863834739598487</v>
      </c>
      <c r="I373" s="2">
        <v>0.83212046977447895</v>
      </c>
      <c r="J373" s="2">
        <v>0.89432767060178497</v>
      </c>
      <c r="K373" s="2">
        <v>0.89263604952490605</v>
      </c>
      <c r="L373" s="2">
        <v>0.96123433625946497</v>
      </c>
      <c r="M373" s="2">
        <v>0.99989960175362202</v>
      </c>
    </row>
    <row r="374" spans="1:13" x14ac:dyDescent="0.35">
      <c r="A374" s="2" t="s">
        <v>43</v>
      </c>
      <c r="B374" s="2" t="s">
        <v>44</v>
      </c>
      <c r="C374" s="9" t="s">
        <v>857</v>
      </c>
      <c r="D374" s="2">
        <v>0.86408614668218797</v>
      </c>
      <c r="E374" s="2">
        <v>0.86388444185708002</v>
      </c>
      <c r="F374" s="2">
        <v>0.86420022554476295</v>
      </c>
      <c r="G374" s="2">
        <v>0.86378024376932805</v>
      </c>
      <c r="H374" s="2">
        <v>0.863834739598487</v>
      </c>
      <c r="I374" s="2">
        <v>0.83195095564370702</v>
      </c>
      <c r="J374" s="2">
        <v>0.89427058950628402</v>
      </c>
      <c r="K374" s="2">
        <v>0.89231824417009598</v>
      </c>
      <c r="L374" s="2">
        <v>0.96123433625946497</v>
      </c>
      <c r="M374" s="2">
        <v>0.99989960175362202</v>
      </c>
    </row>
    <row r="375" spans="1:13" x14ac:dyDescent="0.35">
      <c r="A375" s="2" t="s">
        <v>39</v>
      </c>
      <c r="B375" s="2" t="s">
        <v>40</v>
      </c>
      <c r="C375" s="9" t="s">
        <v>857</v>
      </c>
      <c r="D375" s="2">
        <v>0.86408261217366</v>
      </c>
      <c r="E375" s="2">
        <v>0.86390080721401996</v>
      </c>
      <c r="F375" s="2">
        <v>0.86419169514944305</v>
      </c>
      <c r="G375" s="2">
        <v>0.86379172423823702</v>
      </c>
      <c r="H375" s="2">
        <v>0.86386444622209202</v>
      </c>
      <c r="I375" s="2">
        <v>0.83233662367605699</v>
      </c>
      <c r="J375" s="2">
        <v>0.89425568672617295</v>
      </c>
      <c r="K375" s="2">
        <v>0.89256406564929403</v>
      </c>
      <c r="L375" s="2">
        <v>0.96105939864729095</v>
      </c>
      <c r="M375" s="2">
        <v>0.99989960175362202</v>
      </c>
    </row>
    <row r="376" spans="1:13" x14ac:dyDescent="0.35">
      <c r="A376" s="2" t="s">
        <v>132</v>
      </c>
      <c r="B376" s="2" t="s">
        <v>133</v>
      </c>
      <c r="C376" s="9" t="s">
        <v>857</v>
      </c>
      <c r="D376" s="2">
        <v>0.86400989018980401</v>
      </c>
      <c r="E376" s="2">
        <v>0.86382808523016497</v>
      </c>
      <c r="F376" s="2">
        <v>0.86411897316558794</v>
      </c>
      <c r="G376" s="2">
        <v>0.86363470984173096</v>
      </c>
      <c r="H376" s="2">
        <v>0.86371900225438103</v>
      </c>
      <c r="I376" s="2">
        <v>0.83219252107500497</v>
      </c>
      <c r="J376" s="2">
        <v>0.89418370285056104</v>
      </c>
      <c r="K376" s="2">
        <v>0.892492081773682</v>
      </c>
      <c r="L376" s="2">
        <v>0.96105939864729095</v>
      </c>
      <c r="M376" s="2">
        <v>0.99989960175362202</v>
      </c>
    </row>
    <row r="377" spans="1:13" x14ac:dyDescent="0.35">
      <c r="A377" s="2" t="s">
        <v>162</v>
      </c>
      <c r="B377" s="2" t="s">
        <v>163</v>
      </c>
      <c r="C377" s="9" t="s">
        <v>857</v>
      </c>
      <c r="D377" s="2">
        <v>0.86397352919787596</v>
      </c>
      <c r="E377" s="2">
        <v>0.86379172423823702</v>
      </c>
      <c r="F377" s="2">
        <v>0.86408261217366</v>
      </c>
      <c r="G377" s="2">
        <v>0.86359832635983202</v>
      </c>
      <c r="H377" s="2">
        <v>0.86368264126245298</v>
      </c>
      <c r="I377" s="2">
        <v>0.83212046977447895</v>
      </c>
      <c r="J377" s="2">
        <v>0.89418370285056104</v>
      </c>
      <c r="K377" s="2">
        <v>0.892492081773682</v>
      </c>
      <c r="L377" s="2">
        <v>0.96105939864729095</v>
      </c>
      <c r="M377" s="2">
        <v>0.99989960175362202</v>
      </c>
    </row>
    <row r="378" spans="1:13" x14ac:dyDescent="0.35">
      <c r="A378" s="2" t="s">
        <v>146</v>
      </c>
      <c r="B378" s="2" t="s">
        <v>147</v>
      </c>
      <c r="C378" s="9" t="s">
        <v>857</v>
      </c>
      <c r="D378" s="2">
        <v>0.86394062863795096</v>
      </c>
      <c r="E378" s="2">
        <v>0.86382808523016497</v>
      </c>
      <c r="F378" s="2">
        <v>0.86411897316558794</v>
      </c>
      <c r="G378" s="2">
        <v>0.86363470984173096</v>
      </c>
      <c r="H378" s="2">
        <v>0.86368926389292899</v>
      </c>
      <c r="I378" s="2">
        <v>0.83209520375044999</v>
      </c>
      <c r="J378" s="2">
        <v>0.89412654398790004</v>
      </c>
      <c r="K378" s="2">
        <v>0.89217385026351803</v>
      </c>
      <c r="L378" s="2">
        <v>0.96103330429538203</v>
      </c>
      <c r="M378" s="2">
        <v>0.99989960175362202</v>
      </c>
    </row>
    <row r="379" spans="1:13" x14ac:dyDescent="0.35">
      <c r="A379" s="2" t="s">
        <v>176</v>
      </c>
      <c r="B379" s="2" t="s">
        <v>177</v>
      </c>
      <c r="C379" s="9" t="s">
        <v>857</v>
      </c>
      <c r="D379" s="2">
        <v>0.86390424912689101</v>
      </c>
      <c r="E379" s="2">
        <v>0.86379172423823702</v>
      </c>
      <c r="F379" s="2">
        <v>0.86401833460656996</v>
      </c>
      <c r="G379" s="2">
        <v>0.86359832635983202</v>
      </c>
      <c r="H379" s="2">
        <v>0.86365289496653996</v>
      </c>
      <c r="I379" s="2">
        <v>0.83195095564370702</v>
      </c>
      <c r="J379" s="2">
        <v>0.89412654398790004</v>
      </c>
      <c r="K379" s="2">
        <v>0.89217385026351803</v>
      </c>
      <c r="L379" s="2">
        <v>0.96103330429538203</v>
      </c>
      <c r="M379" s="2">
        <v>0.99989960175362202</v>
      </c>
    </row>
    <row r="380" spans="1:13" x14ac:dyDescent="0.35">
      <c r="A380" s="2" t="s">
        <v>130</v>
      </c>
      <c r="B380" s="2" t="s">
        <v>131</v>
      </c>
      <c r="C380" s="9" t="s">
        <v>857</v>
      </c>
      <c r="D380" s="2">
        <v>0.86400989018980401</v>
      </c>
      <c r="E380" s="2">
        <v>0.86382808523016497</v>
      </c>
      <c r="F380" s="2">
        <v>0.86411897316558794</v>
      </c>
      <c r="G380" s="2">
        <v>0.86371900225438103</v>
      </c>
      <c r="H380" s="2">
        <v>0.86371900225438103</v>
      </c>
      <c r="I380" s="2">
        <v>0.83244026068066601</v>
      </c>
      <c r="J380" s="2">
        <v>0.89418370285056104</v>
      </c>
      <c r="K380" s="2">
        <v>0.892492081773682</v>
      </c>
      <c r="L380" s="2">
        <v>0.96103983116143499</v>
      </c>
      <c r="M380" s="2">
        <v>0.99989955132927</v>
      </c>
    </row>
    <row r="381" spans="1:13" x14ac:dyDescent="0.35">
      <c r="A381" s="2" t="s">
        <v>45</v>
      </c>
      <c r="B381" s="2" t="s">
        <v>46</v>
      </c>
      <c r="C381" s="9" t="s">
        <v>857</v>
      </c>
      <c r="D381" s="2">
        <v>0.86407979033197402</v>
      </c>
      <c r="E381" s="2">
        <v>0.86387796708897602</v>
      </c>
      <c r="F381" s="2">
        <v>0.86419393586430304</v>
      </c>
      <c r="G381" s="2">
        <v>0.86377370854417701</v>
      </c>
      <c r="H381" s="2">
        <v>0.863828238719068</v>
      </c>
      <c r="I381" s="2">
        <v>0.83211573236889602</v>
      </c>
      <c r="J381" s="2">
        <v>0.89427582726551802</v>
      </c>
      <c r="K381" s="2">
        <v>0.89232158988256505</v>
      </c>
      <c r="L381" s="2">
        <v>0.961230170707985</v>
      </c>
      <c r="M381" s="2">
        <v>0.99989945369842803</v>
      </c>
    </row>
    <row r="382" spans="1:13" x14ac:dyDescent="0.35">
      <c r="A382" s="2" t="s">
        <v>83</v>
      </c>
      <c r="B382" s="2" t="s">
        <v>84</v>
      </c>
      <c r="C382" s="9" t="s">
        <v>857</v>
      </c>
      <c r="D382" s="2">
        <v>0.86397700814901002</v>
      </c>
      <c r="E382" s="2">
        <v>0.86386444622209202</v>
      </c>
      <c r="F382" s="2">
        <v>0.864155334157515</v>
      </c>
      <c r="G382" s="2">
        <v>0.86367109332363101</v>
      </c>
      <c r="H382" s="2">
        <v>0.86372563281931902</v>
      </c>
      <c r="I382" s="2">
        <v>0.83198730891260397</v>
      </c>
      <c r="J382" s="2">
        <v>0.894199669373966</v>
      </c>
      <c r="K382" s="2">
        <v>0.89218513445317504</v>
      </c>
      <c r="L382" s="2">
        <v>0.96114423527835402</v>
      </c>
      <c r="M382" s="2">
        <v>0.99986622968363303</v>
      </c>
    </row>
    <row r="383" spans="1:13" x14ac:dyDescent="0.35">
      <c r="A383" s="2" t="s">
        <v>85</v>
      </c>
      <c r="B383" s="2" t="s">
        <v>86</v>
      </c>
      <c r="C383" s="9" t="s">
        <v>857</v>
      </c>
      <c r="D383" s="2">
        <v>0.86397700814901002</v>
      </c>
      <c r="E383" s="2">
        <v>0.86386444622209202</v>
      </c>
      <c r="F383" s="2">
        <v>0.864091090981847</v>
      </c>
      <c r="G383" s="2">
        <v>0.86367109332363101</v>
      </c>
      <c r="H383" s="2">
        <v>0.86372563281931902</v>
      </c>
      <c r="I383" s="2">
        <v>0.83198730891260397</v>
      </c>
      <c r="J383" s="2">
        <v>0.89413499226868998</v>
      </c>
      <c r="K383" s="2">
        <v>0.89218513445317504</v>
      </c>
      <c r="L383" s="2">
        <v>0.96114423527835402</v>
      </c>
      <c r="M383" s="2">
        <v>0.99986622968363303</v>
      </c>
    </row>
    <row r="384" spans="1:13" x14ac:dyDescent="0.35">
      <c r="A384" s="2" t="s">
        <v>87</v>
      </c>
      <c r="B384" s="2" t="s">
        <v>88</v>
      </c>
      <c r="C384" s="9" t="s">
        <v>857</v>
      </c>
      <c r="D384" s="2">
        <v>0.86397700814901002</v>
      </c>
      <c r="E384" s="2">
        <v>0.86386444622209202</v>
      </c>
      <c r="F384" s="2">
        <v>0.864091090981847</v>
      </c>
      <c r="G384" s="2">
        <v>0.86367109332363101</v>
      </c>
      <c r="H384" s="2">
        <v>0.86372563281931902</v>
      </c>
      <c r="I384" s="2">
        <v>0.83198730891260397</v>
      </c>
      <c r="J384" s="2">
        <v>0.89413499226868998</v>
      </c>
      <c r="K384" s="2">
        <v>0.89218513445317504</v>
      </c>
      <c r="L384" s="2">
        <v>0.96114423527835402</v>
      </c>
      <c r="M384" s="2">
        <v>0.99986622968363303</v>
      </c>
    </row>
    <row r="385" spans="1:13" x14ac:dyDescent="0.35">
      <c r="A385" s="8" t="s">
        <v>35</v>
      </c>
      <c r="B385" s="2" t="s">
        <v>36</v>
      </c>
      <c r="C385" s="9" t="s">
        <v>857</v>
      </c>
      <c r="D385" s="2">
        <v>0.86412252619324703</v>
      </c>
      <c r="E385" s="2">
        <v>0.86400989018980401</v>
      </c>
      <c r="F385" s="2">
        <v>0.86430077812522699</v>
      </c>
      <c r="G385" s="2">
        <v>0.86381662725122799</v>
      </c>
      <c r="H385" s="2">
        <v>0.86387110852487603</v>
      </c>
      <c r="I385" s="2">
        <v>0.832023079697079</v>
      </c>
      <c r="J385" s="2">
        <v>0.89430660088587999</v>
      </c>
      <c r="K385" s="2">
        <v>0.89235434264673996</v>
      </c>
      <c r="L385" s="2">
        <v>0.96120083093211806</v>
      </c>
      <c r="M385" s="2">
        <v>0.99986613567149696</v>
      </c>
    </row>
    <row r="386" spans="1:13" x14ac:dyDescent="0.35">
      <c r="A386" s="2" t="s">
        <v>94</v>
      </c>
      <c r="B386" s="2" t="s">
        <v>95</v>
      </c>
      <c r="C386" s="9" t="s">
        <v>857</v>
      </c>
      <c r="D386" s="2">
        <v>0.86404625118173195</v>
      </c>
      <c r="E386" s="2">
        <v>0.86386444622209202</v>
      </c>
      <c r="F386" s="2">
        <v>0.864155334157515</v>
      </c>
      <c r="G386" s="2">
        <v>0.86367109332363101</v>
      </c>
      <c r="H386" s="2">
        <v>0.86372563281931902</v>
      </c>
      <c r="I386" s="2">
        <v>0.83204841847395306</v>
      </c>
      <c r="J386" s="2">
        <v>0.89429167866397896</v>
      </c>
      <c r="K386" s="2">
        <v>0.89260005758710004</v>
      </c>
      <c r="L386" s="2">
        <v>0.961133820277424</v>
      </c>
      <c r="M386" s="2">
        <v>0.99986613567149696</v>
      </c>
    </row>
    <row r="387" spans="1:13" x14ac:dyDescent="0.35">
      <c r="A387" s="2" t="s">
        <v>196</v>
      </c>
      <c r="B387" s="2" t="s">
        <v>197</v>
      </c>
      <c r="C387" s="9" t="s">
        <v>857</v>
      </c>
      <c r="D387" s="2">
        <v>0.86390080721401996</v>
      </c>
      <c r="E387" s="2">
        <v>0.86371900225438103</v>
      </c>
      <c r="F387" s="2">
        <v>0.86400989018980401</v>
      </c>
      <c r="G387" s="2">
        <v>0.86352555939603404</v>
      </c>
      <c r="H387" s="2">
        <v>0.86358015711376201</v>
      </c>
      <c r="I387" s="2">
        <v>0.83184309201038298</v>
      </c>
      <c r="J387" s="2">
        <v>0.89414771091275502</v>
      </c>
      <c r="K387" s="2">
        <v>0.89213775178687404</v>
      </c>
      <c r="L387" s="2">
        <v>0.961070722637274</v>
      </c>
      <c r="M387" s="2">
        <v>0.99986613567149696</v>
      </c>
    </row>
    <row r="388" spans="1:13" x14ac:dyDescent="0.35">
      <c r="A388" s="2" t="s">
        <v>186</v>
      </c>
      <c r="B388" s="2" t="s">
        <v>187</v>
      </c>
      <c r="C388" s="9" t="s">
        <v>857</v>
      </c>
      <c r="D388" s="2">
        <v>0.86392232444816097</v>
      </c>
      <c r="E388" s="2">
        <v>0.86374049965453203</v>
      </c>
      <c r="F388" s="2">
        <v>0.86403141932433902</v>
      </c>
      <c r="G388" s="2">
        <v>0.86363140477835498</v>
      </c>
      <c r="H388" s="2">
        <v>0.86363140477835498</v>
      </c>
      <c r="I388" s="2">
        <v>0.83212046977447895</v>
      </c>
      <c r="J388" s="2">
        <v>0.89420827184046603</v>
      </c>
      <c r="K388" s="2">
        <v>0.89251646808970098</v>
      </c>
      <c r="L388" s="2">
        <v>0.961122459230485</v>
      </c>
      <c r="M388" s="2">
        <v>0.99986612223040305</v>
      </c>
    </row>
    <row r="389" spans="1:13" x14ac:dyDescent="0.35">
      <c r="A389" s="2" t="s">
        <v>71</v>
      </c>
      <c r="B389" s="2" t="s">
        <v>72</v>
      </c>
      <c r="C389" s="9" t="s">
        <v>857</v>
      </c>
      <c r="D389" s="2">
        <v>0.86404625118173195</v>
      </c>
      <c r="E389" s="2">
        <v>0.86386444622209202</v>
      </c>
      <c r="F389" s="2">
        <v>0.864155334157515</v>
      </c>
      <c r="G389" s="2">
        <v>0.86375536324630897</v>
      </c>
      <c r="H389" s="2">
        <v>0.86375536324630897</v>
      </c>
      <c r="I389" s="2">
        <v>0.83240466025037896</v>
      </c>
      <c r="J389" s="2">
        <v>0.89421969478836705</v>
      </c>
      <c r="K389" s="2">
        <v>0.89252807371148801</v>
      </c>
      <c r="L389" s="2">
        <v>0.96101808439383796</v>
      </c>
      <c r="M389" s="2">
        <v>0.99986610878660998</v>
      </c>
    </row>
    <row r="390" spans="1:13" x14ac:dyDescent="0.35">
      <c r="A390" s="2" t="s">
        <v>75</v>
      </c>
      <c r="B390" s="2" t="s">
        <v>76</v>
      </c>
      <c r="C390" s="9" t="s">
        <v>857</v>
      </c>
      <c r="D390" s="2">
        <v>0.86404625118173195</v>
      </c>
      <c r="E390" s="2">
        <v>0.86386444622209202</v>
      </c>
      <c r="F390" s="2">
        <v>0.864155334157515</v>
      </c>
      <c r="G390" s="2">
        <v>0.86367109332363101</v>
      </c>
      <c r="H390" s="2">
        <v>0.86375536324630897</v>
      </c>
      <c r="I390" s="2">
        <v>0.83185521667027096</v>
      </c>
      <c r="J390" s="2">
        <v>0.89436366253959099</v>
      </c>
      <c r="K390" s="2">
        <v>0.89260005758710004</v>
      </c>
      <c r="L390" s="2">
        <v>0.96112079367207404</v>
      </c>
      <c r="M390" s="2">
        <v>0.99986608637428798</v>
      </c>
    </row>
    <row r="391" spans="1:13" x14ac:dyDescent="0.35">
      <c r="A391" s="2" t="s">
        <v>116</v>
      </c>
      <c r="B391" s="2" t="s">
        <v>117</v>
      </c>
      <c r="C391" s="9" t="s">
        <v>857</v>
      </c>
      <c r="D391" s="2">
        <v>0.86397700814901002</v>
      </c>
      <c r="E391" s="2">
        <v>0.86386444622209202</v>
      </c>
      <c r="F391" s="2">
        <v>0.864091090981847</v>
      </c>
      <c r="G391" s="2">
        <v>0.86367109332363101</v>
      </c>
      <c r="H391" s="2">
        <v>0.86372563281931902</v>
      </c>
      <c r="I391" s="2">
        <v>0.83198730891260397</v>
      </c>
      <c r="J391" s="2">
        <v>0.894063073105829</v>
      </c>
      <c r="K391" s="2">
        <v>0.89211304159757698</v>
      </c>
      <c r="L391" s="2">
        <v>0.96111073892945598</v>
      </c>
      <c r="M391" s="2">
        <v>0.99983278710454104</v>
      </c>
    </row>
    <row r="392" spans="1:13" x14ac:dyDescent="0.35">
      <c r="A392" s="2" t="s">
        <v>136</v>
      </c>
      <c r="B392" s="2" t="s">
        <v>137</v>
      </c>
      <c r="C392" s="9" t="s">
        <v>857</v>
      </c>
      <c r="D392" s="2">
        <v>0.86394062863795096</v>
      </c>
      <c r="E392" s="2">
        <v>0.86382808523016497</v>
      </c>
      <c r="F392" s="2">
        <v>0.86411897316558794</v>
      </c>
      <c r="G392" s="2">
        <v>0.86363470984173096</v>
      </c>
      <c r="H392" s="2">
        <v>0.86368926389292899</v>
      </c>
      <c r="I392" s="2">
        <v>0.83191520046149403</v>
      </c>
      <c r="J392" s="2">
        <v>0.89416373176166097</v>
      </c>
      <c r="K392" s="2">
        <v>0.89214908802537596</v>
      </c>
      <c r="L392" s="2">
        <v>0.96111073892945598</v>
      </c>
      <c r="M392" s="2">
        <v>0.99983278710454104</v>
      </c>
    </row>
    <row r="393" spans="1:13" x14ac:dyDescent="0.35">
      <c r="A393" s="8" t="s">
        <v>33</v>
      </c>
      <c r="B393" s="2" t="s">
        <v>34</v>
      </c>
      <c r="C393" s="9" t="s">
        <v>857</v>
      </c>
      <c r="D393" s="2">
        <v>0.86419169514944305</v>
      </c>
      <c r="E393" s="2">
        <v>0.86400989018980401</v>
      </c>
      <c r="F393" s="2">
        <v>0.86430077812522699</v>
      </c>
      <c r="G393" s="2">
        <v>0.86390080721401996</v>
      </c>
      <c r="H393" s="2">
        <v>0.86390080721401996</v>
      </c>
      <c r="I393" s="2">
        <v>0.83222878547759604</v>
      </c>
      <c r="J393" s="2">
        <v>0.89420519088359995</v>
      </c>
      <c r="K393" s="2">
        <v>0.89251563735710604</v>
      </c>
      <c r="L393" s="2">
        <v>0.96120372230032802</v>
      </c>
      <c r="M393" s="2">
        <v>0.99983271997323497</v>
      </c>
    </row>
    <row r="394" spans="1:13" x14ac:dyDescent="0.35">
      <c r="A394" s="2" t="s">
        <v>198</v>
      </c>
      <c r="B394" s="2" t="s">
        <v>199</v>
      </c>
      <c r="C394" s="9" t="s">
        <v>857</v>
      </c>
      <c r="D394" s="2">
        <v>0.863831490104773</v>
      </c>
      <c r="E394" s="2">
        <v>0.86371900225438103</v>
      </c>
      <c r="F394" s="2">
        <v>0.86400989018980401</v>
      </c>
      <c r="G394" s="2">
        <v>0.86352555939603404</v>
      </c>
      <c r="H394" s="2">
        <v>0.86358015711376201</v>
      </c>
      <c r="I394" s="2">
        <v>0.83195095564370702</v>
      </c>
      <c r="J394" s="2">
        <v>0.89412654398790004</v>
      </c>
      <c r="K394" s="2">
        <v>0.89217385026351803</v>
      </c>
      <c r="L394" s="2">
        <v>0.96103330429538203</v>
      </c>
      <c r="M394" s="2">
        <v>0.999832669589371</v>
      </c>
    </row>
    <row r="395" spans="1:13" x14ac:dyDescent="0.35">
      <c r="A395" s="2" t="s">
        <v>208</v>
      </c>
      <c r="B395" s="2" t="s">
        <v>209</v>
      </c>
      <c r="C395" s="9" t="s">
        <v>857</v>
      </c>
      <c r="D395" s="2">
        <v>0.86386444622209202</v>
      </c>
      <c r="E395" s="2">
        <v>0.86368264126245298</v>
      </c>
      <c r="F395" s="2">
        <v>0.86397352919787596</v>
      </c>
      <c r="G395" s="2">
        <v>0.86357355828667004</v>
      </c>
      <c r="H395" s="2">
        <v>0.86357355828667004</v>
      </c>
      <c r="I395" s="2">
        <v>0.83188008935648905</v>
      </c>
      <c r="J395" s="2">
        <v>0.89411171897494901</v>
      </c>
      <c r="K395" s="2">
        <v>0.89242009789806997</v>
      </c>
      <c r="L395" s="2">
        <v>0.96098982051968895</v>
      </c>
      <c r="M395" s="2">
        <v>0.99983265838883495</v>
      </c>
    </row>
    <row r="396" spans="1:13" x14ac:dyDescent="0.35">
      <c r="A396" s="2" t="s">
        <v>214</v>
      </c>
      <c r="B396" s="2" t="s">
        <v>215</v>
      </c>
      <c r="C396" s="9" t="s">
        <v>857</v>
      </c>
      <c r="D396" s="2">
        <v>0.86386444622209202</v>
      </c>
      <c r="E396" s="2">
        <v>0.86368264126245298</v>
      </c>
      <c r="F396" s="2">
        <v>0.86397352919787596</v>
      </c>
      <c r="G396" s="2">
        <v>0.86348917591413499</v>
      </c>
      <c r="H396" s="2">
        <v>0.86354378818737199</v>
      </c>
      <c r="I396" s="2">
        <v>0.83182901292512001</v>
      </c>
      <c r="J396" s="2">
        <v>0.89410790771334903</v>
      </c>
      <c r="K396" s="2">
        <v>0.89209775820367498</v>
      </c>
      <c r="L396" s="2">
        <v>0.96102677524211599</v>
      </c>
      <c r="M396" s="2">
        <v>0.99983260796786</v>
      </c>
    </row>
    <row r="397" spans="1:13" x14ac:dyDescent="0.35">
      <c r="A397" s="2" t="s">
        <v>194</v>
      </c>
      <c r="B397" s="2" t="s">
        <v>195</v>
      </c>
      <c r="C397" s="9" t="s">
        <v>857</v>
      </c>
      <c r="D397" s="2">
        <v>0.86383660392470896</v>
      </c>
      <c r="E397" s="2">
        <v>0.86372402750991595</v>
      </c>
      <c r="F397" s="2">
        <v>0.86401513773152305</v>
      </c>
      <c r="G397" s="2">
        <v>0.86353043984852895</v>
      </c>
      <c r="H397" s="2">
        <v>0.86358507734303902</v>
      </c>
      <c r="I397" s="2">
        <v>0.83163154464479605</v>
      </c>
      <c r="J397" s="2">
        <v>0.89406001224739695</v>
      </c>
      <c r="K397" s="2">
        <v>0.89212038007153405</v>
      </c>
      <c r="L397" s="2">
        <v>0.96100801986510498</v>
      </c>
      <c r="M397" s="2">
        <v>0.99983237226766797</v>
      </c>
    </row>
    <row r="398" spans="1:13" x14ac:dyDescent="0.35">
      <c r="A398" s="2" t="s">
        <v>90</v>
      </c>
      <c r="B398" s="2" t="s">
        <v>91</v>
      </c>
      <c r="C398" s="9" t="s">
        <v>857</v>
      </c>
      <c r="D398" s="2">
        <v>0.86404625118173195</v>
      </c>
      <c r="E398" s="2">
        <v>0.86386444622209202</v>
      </c>
      <c r="F398" s="2">
        <v>0.864155334157515</v>
      </c>
      <c r="G398" s="2">
        <v>0.86367109332363101</v>
      </c>
      <c r="H398" s="2">
        <v>0.86372563281931902</v>
      </c>
      <c r="I398" s="2">
        <v>0.83184309201038298</v>
      </c>
      <c r="J398" s="2">
        <v>0.89405591892474601</v>
      </c>
      <c r="K398" s="2">
        <v>0.89204094874197903</v>
      </c>
      <c r="L398" s="2">
        <v>0.96114423527835402</v>
      </c>
      <c r="M398" s="2">
        <v>0.99979934452544905</v>
      </c>
    </row>
    <row r="399" spans="1:13" x14ac:dyDescent="0.35">
      <c r="A399" s="2" t="s">
        <v>77</v>
      </c>
      <c r="B399" s="2" t="s">
        <v>78</v>
      </c>
      <c r="C399" s="9" t="s">
        <v>857</v>
      </c>
      <c r="D399" s="2">
        <v>0.86406778428306397</v>
      </c>
      <c r="E399" s="2">
        <v>0.86388595948943503</v>
      </c>
      <c r="F399" s="2">
        <v>0.86417687915924202</v>
      </c>
      <c r="G399" s="2">
        <v>0.86369259879193605</v>
      </c>
      <c r="H399" s="2">
        <v>0.86374713563452499</v>
      </c>
      <c r="I399" s="2">
        <v>0.83221428055736002</v>
      </c>
      <c r="J399" s="2">
        <v>0.89405211141060104</v>
      </c>
      <c r="K399" s="2">
        <v>0.89203705706355196</v>
      </c>
      <c r="L399" s="2">
        <v>0.96120473047673205</v>
      </c>
      <c r="M399" s="2">
        <v>0.99979930425474905</v>
      </c>
    </row>
    <row r="400" spans="1:13" x14ac:dyDescent="0.35">
      <c r="A400" s="2" t="s">
        <v>202</v>
      </c>
      <c r="B400" s="2" t="s">
        <v>203</v>
      </c>
      <c r="C400" s="9" t="s">
        <v>857</v>
      </c>
      <c r="D400" s="2">
        <v>0.863831490104773</v>
      </c>
      <c r="E400" s="2">
        <v>0.86371900225438103</v>
      </c>
      <c r="F400" s="2">
        <v>0.86400989018980401</v>
      </c>
      <c r="G400" s="2">
        <v>0.86352555939603404</v>
      </c>
      <c r="H400" s="2">
        <v>0.86358015711376201</v>
      </c>
      <c r="I400" s="2">
        <v>0.83191520046149403</v>
      </c>
      <c r="J400" s="2">
        <v>0.89387402933563398</v>
      </c>
      <c r="K400" s="2">
        <v>0.89186168102982</v>
      </c>
      <c r="L400" s="2">
        <v>0.960941948882859</v>
      </c>
      <c r="M400" s="2">
        <v>0.99979925053533103</v>
      </c>
    </row>
    <row r="401" spans="1:13" x14ac:dyDescent="0.35">
      <c r="A401" s="2" t="s">
        <v>200</v>
      </c>
      <c r="B401" s="2" t="s">
        <v>201</v>
      </c>
      <c r="C401" s="9" t="s">
        <v>857</v>
      </c>
      <c r="D401" s="2">
        <v>0.86390080721401996</v>
      </c>
      <c r="E401" s="2">
        <v>0.86371900225438103</v>
      </c>
      <c r="F401" s="2">
        <v>0.86400989018980401</v>
      </c>
      <c r="G401" s="2">
        <v>0.86352555939603404</v>
      </c>
      <c r="H401" s="2">
        <v>0.86358015711376201</v>
      </c>
      <c r="I401" s="2">
        <v>0.83212046977447895</v>
      </c>
      <c r="J401" s="2">
        <v>0.89411171897494901</v>
      </c>
      <c r="K401" s="2">
        <v>0.89210165331022995</v>
      </c>
      <c r="L401" s="2">
        <v>0.96103330429538203</v>
      </c>
      <c r="M401" s="2">
        <v>0.99979920350724505</v>
      </c>
    </row>
    <row r="402" spans="1:13" x14ac:dyDescent="0.35">
      <c r="A402" s="2" t="s">
        <v>112</v>
      </c>
      <c r="B402" s="2" t="s">
        <v>113</v>
      </c>
      <c r="C402" s="9" t="s">
        <v>857</v>
      </c>
      <c r="D402" s="2">
        <v>0.86397700814901002</v>
      </c>
      <c r="E402" s="2">
        <v>0.86377528743996501</v>
      </c>
      <c r="F402" s="2">
        <v>0.864091090981847</v>
      </c>
      <c r="G402" s="2">
        <v>0.86367109332363101</v>
      </c>
      <c r="H402" s="2">
        <v>0.86372563281931902</v>
      </c>
      <c r="I402" s="2">
        <v>0.831782442472769</v>
      </c>
      <c r="J402" s="2">
        <v>0.894162555367496</v>
      </c>
      <c r="K402" s="2">
        <v>0.89220994874016302</v>
      </c>
      <c r="L402" s="2">
        <v>0.96113121565473802</v>
      </c>
      <c r="M402" s="2">
        <v>0.99979917662415896</v>
      </c>
    </row>
    <row r="403" spans="1:13" x14ac:dyDescent="0.35">
      <c r="A403" s="2" t="s">
        <v>164</v>
      </c>
      <c r="B403" s="2" t="s">
        <v>165</v>
      </c>
      <c r="C403" s="9" t="s">
        <v>857</v>
      </c>
      <c r="D403" s="2">
        <v>0.86395868940688703</v>
      </c>
      <c r="E403" s="2">
        <v>0.86377686461325798</v>
      </c>
      <c r="F403" s="2">
        <v>0.86406778428306397</v>
      </c>
      <c r="G403" s="2">
        <v>0.86366776973708104</v>
      </c>
      <c r="H403" s="2">
        <v>0.86366776973708104</v>
      </c>
      <c r="I403" s="2">
        <v>0.83211678832116698</v>
      </c>
      <c r="J403" s="2">
        <v>0.89419856674709197</v>
      </c>
      <c r="K403" s="2">
        <v>0.89250603190608202</v>
      </c>
      <c r="L403" s="2">
        <v>0.96110552763819002</v>
      </c>
      <c r="M403" s="2">
        <v>0.99979899497487401</v>
      </c>
    </row>
    <row r="404" spans="1:13" x14ac:dyDescent="0.35">
      <c r="A404" s="2" t="s">
        <v>210</v>
      </c>
      <c r="B404" s="2" t="s">
        <v>211</v>
      </c>
      <c r="C404" s="9" t="s">
        <v>857</v>
      </c>
      <c r="D404" s="2">
        <v>0.86386444622209202</v>
      </c>
      <c r="E404" s="2">
        <v>0.86368264126245298</v>
      </c>
      <c r="F404" s="2">
        <v>0.86397352919787596</v>
      </c>
      <c r="G404" s="2">
        <v>0.86348917591413499</v>
      </c>
      <c r="H404" s="2">
        <v>0.86357355828667004</v>
      </c>
      <c r="I404" s="2">
        <v>0.83258605727509405</v>
      </c>
      <c r="J404" s="2">
        <v>0.894075727037143</v>
      </c>
      <c r="K404" s="2">
        <v>0.89238410596026396</v>
      </c>
      <c r="L404" s="2">
        <v>0.96090452261306503</v>
      </c>
      <c r="M404" s="2">
        <v>0.99976576878032397</v>
      </c>
    </row>
    <row r="405" spans="1:13" x14ac:dyDescent="0.35">
      <c r="A405" s="2" t="s">
        <v>53</v>
      </c>
      <c r="B405" s="2" t="s">
        <v>54</v>
      </c>
      <c r="C405" s="9" t="s">
        <v>857</v>
      </c>
      <c r="D405" s="2">
        <v>0.86408261217366</v>
      </c>
      <c r="E405" s="2">
        <v>0.86390080721401996</v>
      </c>
      <c r="F405" s="2">
        <v>0.86419169514944305</v>
      </c>
      <c r="G405" s="2">
        <v>0.86379172423823702</v>
      </c>
      <c r="H405" s="2">
        <v>0.86379172423823702</v>
      </c>
      <c r="I405" s="2">
        <v>0.83204841847395306</v>
      </c>
      <c r="J405" s="2">
        <v>0.89432767060178497</v>
      </c>
      <c r="K405" s="2">
        <v>0.89263604952490605</v>
      </c>
      <c r="L405" s="2">
        <v>0.96112636442777699</v>
      </c>
      <c r="M405" s="2">
        <v>0.99976573742511898</v>
      </c>
    </row>
    <row r="406" spans="1:13" x14ac:dyDescent="0.35">
      <c r="A406" s="2" t="s">
        <v>148</v>
      </c>
      <c r="B406" s="2" t="s">
        <v>149</v>
      </c>
      <c r="C406" s="9" t="s">
        <v>857</v>
      </c>
      <c r="D406" s="2">
        <v>0.86397352919787596</v>
      </c>
      <c r="E406" s="2">
        <v>0.86379172423823702</v>
      </c>
      <c r="F406" s="2">
        <v>0.86408261217366</v>
      </c>
      <c r="G406" s="2">
        <v>0.86368264126245298</v>
      </c>
      <c r="H406" s="2">
        <v>0.86368264126245298</v>
      </c>
      <c r="I406" s="2">
        <v>0.83204841847395306</v>
      </c>
      <c r="J406" s="2">
        <v>0.89429167866397896</v>
      </c>
      <c r="K406" s="2">
        <v>0.89260005758710004</v>
      </c>
      <c r="L406" s="2">
        <v>0.96112636442777699</v>
      </c>
      <c r="M406" s="2">
        <v>0.99976573742511898</v>
      </c>
    </row>
    <row r="407" spans="1:13" x14ac:dyDescent="0.35">
      <c r="A407" s="2" t="s">
        <v>188</v>
      </c>
      <c r="B407" s="2" t="s">
        <v>189</v>
      </c>
      <c r="C407" s="9" t="s">
        <v>857</v>
      </c>
      <c r="D407" s="2">
        <v>0.86386786961583195</v>
      </c>
      <c r="E407" s="2">
        <v>0.86375536324630897</v>
      </c>
      <c r="F407" s="2">
        <v>0.86404625118173195</v>
      </c>
      <c r="G407" s="2">
        <v>0.86356194287793298</v>
      </c>
      <c r="H407" s="2">
        <v>0.86361652604015104</v>
      </c>
      <c r="I407" s="2">
        <v>0.83195095564370702</v>
      </c>
      <c r="J407" s="2">
        <v>0.89419856674709197</v>
      </c>
      <c r="K407" s="2">
        <v>0.892246047216807</v>
      </c>
      <c r="L407" s="2">
        <v>0.96110031495007697</v>
      </c>
      <c r="M407" s="2">
        <v>0.99976573742511898</v>
      </c>
    </row>
    <row r="408" spans="1:13" x14ac:dyDescent="0.35">
      <c r="A408" s="2" t="s">
        <v>190</v>
      </c>
      <c r="B408" s="2" t="s">
        <v>191</v>
      </c>
      <c r="C408" s="9" t="s">
        <v>857</v>
      </c>
      <c r="D408" s="2">
        <v>0.86386786961583195</v>
      </c>
      <c r="E408" s="2">
        <v>0.86375536324630897</v>
      </c>
      <c r="F408" s="2">
        <v>0.86398195641893105</v>
      </c>
      <c r="G408" s="2">
        <v>0.86356194287793298</v>
      </c>
      <c r="H408" s="2">
        <v>0.86361652604015104</v>
      </c>
      <c r="I408" s="2">
        <v>0.83187883159033504</v>
      </c>
      <c r="J408" s="2">
        <v>0.89409053260830396</v>
      </c>
      <c r="K408" s="2">
        <v>0.89213775178687404</v>
      </c>
      <c r="L408" s="2">
        <v>0.96089928298599403</v>
      </c>
      <c r="M408" s="2">
        <v>0.99976573742511898</v>
      </c>
    </row>
    <row r="409" spans="1:13" x14ac:dyDescent="0.35">
      <c r="A409" s="2" t="s">
        <v>55</v>
      </c>
      <c r="B409" s="2" t="s">
        <v>56</v>
      </c>
      <c r="C409" s="9" t="s">
        <v>857</v>
      </c>
      <c r="D409" s="2">
        <v>0.86408261217366</v>
      </c>
      <c r="E409" s="2">
        <v>0.86390080721401996</v>
      </c>
      <c r="F409" s="2">
        <v>0.86419169514944305</v>
      </c>
      <c r="G409" s="2">
        <v>0.86379172423823702</v>
      </c>
      <c r="H409" s="2">
        <v>0.86379172423823702</v>
      </c>
      <c r="I409" s="2">
        <v>0.83187946074543995</v>
      </c>
      <c r="J409" s="2">
        <v>0.89407282268789701</v>
      </c>
      <c r="K409" s="2">
        <v>0.89238345134969899</v>
      </c>
      <c r="L409" s="2">
        <v>0.96110330052888804</v>
      </c>
      <c r="M409" s="2">
        <v>0.99973240567299904</v>
      </c>
    </row>
    <row r="410" spans="1:13" x14ac:dyDescent="0.35">
      <c r="A410" s="2" t="s">
        <v>206</v>
      </c>
      <c r="B410" s="2" t="s">
        <v>207</v>
      </c>
      <c r="C410" s="9" t="s">
        <v>857</v>
      </c>
      <c r="D410" s="2">
        <v>0.86386444622209202</v>
      </c>
      <c r="E410" s="2">
        <v>0.86368264126245298</v>
      </c>
      <c r="F410" s="2">
        <v>0.86397352919787596</v>
      </c>
      <c r="G410" s="2">
        <v>0.86357355828667004</v>
      </c>
      <c r="H410" s="2">
        <v>0.86357355828667004</v>
      </c>
      <c r="I410" s="2">
        <v>0.83204841847395306</v>
      </c>
      <c r="J410" s="2">
        <v>0.89414771091275502</v>
      </c>
      <c r="K410" s="2">
        <v>0.89245608983587599</v>
      </c>
      <c r="L410" s="2">
        <v>0.96099243286680502</v>
      </c>
      <c r="M410" s="2">
        <v>0.99973227134299303</v>
      </c>
    </row>
    <row r="411" spans="1:13" x14ac:dyDescent="0.35">
      <c r="A411" s="2" t="s">
        <v>204</v>
      </c>
      <c r="B411" s="2" t="s">
        <v>205</v>
      </c>
      <c r="C411" s="9" t="s">
        <v>857</v>
      </c>
      <c r="D411" s="2">
        <v>0.863831490104773</v>
      </c>
      <c r="E411" s="2">
        <v>0.863629748217144</v>
      </c>
      <c r="F411" s="2">
        <v>0.86394557823129203</v>
      </c>
      <c r="G411" s="2">
        <v>0.86352555939603404</v>
      </c>
      <c r="H411" s="2">
        <v>0.86358015711376201</v>
      </c>
      <c r="I411" s="2">
        <v>0.83181621153012497</v>
      </c>
      <c r="J411" s="2">
        <v>0.89409603400453797</v>
      </c>
      <c r="K411" s="2">
        <v>0.89214270239040905</v>
      </c>
      <c r="L411" s="2">
        <v>0.96091707447878205</v>
      </c>
      <c r="M411" s="2">
        <v>0.99973202023247199</v>
      </c>
    </row>
    <row r="412" spans="1:13" x14ac:dyDescent="0.35">
      <c r="A412" s="2" t="s">
        <v>228</v>
      </c>
      <c r="B412" s="2" t="s">
        <v>229</v>
      </c>
      <c r="C412" s="9" t="s">
        <v>857</v>
      </c>
      <c r="D412" s="2">
        <v>0.86357320462191001</v>
      </c>
      <c r="E412" s="2">
        <v>0.86339037589585999</v>
      </c>
      <c r="F412" s="2">
        <v>0.86368290185753904</v>
      </c>
      <c r="G412" s="2">
        <v>0.86319563865208004</v>
      </c>
      <c r="H412" s="2">
        <v>0.86325067661473098</v>
      </c>
      <c r="I412" s="2">
        <v>0.83185066355548998</v>
      </c>
      <c r="J412" s="2">
        <v>0.89370932754880605</v>
      </c>
      <c r="K412" s="2">
        <v>0.89201012292118498</v>
      </c>
      <c r="L412" s="2">
        <v>0.96103721165179301</v>
      </c>
      <c r="M412" s="2">
        <v>0.999730920587938</v>
      </c>
    </row>
    <row r="413" spans="1:13" x14ac:dyDescent="0.35">
      <c r="A413" s="8" t="s">
        <v>31</v>
      </c>
      <c r="B413" s="2" t="s">
        <v>32</v>
      </c>
      <c r="C413" s="9" t="s">
        <v>857</v>
      </c>
      <c r="D413" s="2">
        <v>0.86426770053073299</v>
      </c>
      <c r="E413" s="2">
        <v>0.86447120812946898</v>
      </c>
      <c r="F413" s="2">
        <v>0.86439593526533598</v>
      </c>
      <c r="G413" s="2">
        <v>0.86399909658962504</v>
      </c>
      <c r="H413" s="2">
        <v>0.86397501505117402</v>
      </c>
      <c r="I413" s="2">
        <v>0.83047857090347699</v>
      </c>
      <c r="J413" s="2">
        <v>0.89359924440569605</v>
      </c>
      <c r="K413" s="2">
        <v>0.89159171188230502</v>
      </c>
      <c r="L413" s="2">
        <v>0.960778973171728</v>
      </c>
      <c r="M413" s="2">
        <v>0.99972780783232895</v>
      </c>
    </row>
    <row r="414" spans="1:13" x14ac:dyDescent="0.35">
      <c r="A414" s="2" t="s">
        <v>218</v>
      </c>
      <c r="B414" s="2" t="s">
        <v>219</v>
      </c>
      <c r="C414" s="9" t="s">
        <v>857</v>
      </c>
      <c r="D414" s="2">
        <v>0.86382808523016497</v>
      </c>
      <c r="E414" s="2">
        <v>0.86364628027052504</v>
      </c>
      <c r="F414" s="2">
        <v>0.86393716820594801</v>
      </c>
      <c r="G414" s="2">
        <v>0.86345279243223505</v>
      </c>
      <c r="H414" s="2">
        <v>0.86350741926098296</v>
      </c>
      <c r="I414" s="2">
        <v>0.83256184001157196</v>
      </c>
      <c r="J414" s="2">
        <v>0.89401998131244098</v>
      </c>
      <c r="K414" s="2">
        <v>0.89207699516977801</v>
      </c>
      <c r="L414" s="2">
        <v>0.96104374623166</v>
      </c>
      <c r="M414" s="2">
        <v>0.99969901678817397</v>
      </c>
    </row>
    <row r="415" spans="1:13" x14ac:dyDescent="0.35">
      <c r="A415" s="2" t="s">
        <v>192</v>
      </c>
      <c r="B415" s="2" t="s">
        <v>193</v>
      </c>
      <c r="C415" s="9" t="s">
        <v>857</v>
      </c>
      <c r="D415" s="2">
        <v>0.86390467861827702</v>
      </c>
      <c r="E415" s="2">
        <v>0.86372248943302699</v>
      </c>
      <c r="F415" s="2">
        <v>0.86401399212942698</v>
      </c>
      <c r="G415" s="2">
        <v>0.86361317592187703</v>
      </c>
      <c r="H415" s="2">
        <v>0.86361317592187703</v>
      </c>
      <c r="I415" s="2">
        <v>0.83173704832390005</v>
      </c>
      <c r="J415" s="2">
        <v>0.89409684635924003</v>
      </c>
      <c r="K415" s="2">
        <v>0.89240095258714003</v>
      </c>
      <c r="L415" s="2">
        <v>0.96108256942345704</v>
      </c>
      <c r="M415" s="2">
        <v>0.999697793895436</v>
      </c>
    </row>
    <row r="416" spans="1:13" x14ac:dyDescent="0.35">
      <c r="A416" s="2" t="s">
        <v>216</v>
      </c>
      <c r="B416" s="2" t="s">
        <v>217</v>
      </c>
      <c r="C416" s="9" t="s">
        <v>857</v>
      </c>
      <c r="D416" s="2">
        <v>0.86379511059371294</v>
      </c>
      <c r="E416" s="2">
        <v>0.863593363411439</v>
      </c>
      <c r="F416" s="2">
        <v>0.86390920004365301</v>
      </c>
      <c r="G416" s="2">
        <v>0.86348917591413499</v>
      </c>
      <c r="H416" s="2">
        <v>0.86354378818737199</v>
      </c>
      <c r="I416" s="2">
        <v>0.83173458348359097</v>
      </c>
      <c r="J416" s="2">
        <v>0.89401850984911202</v>
      </c>
      <c r="K416" s="2">
        <v>0.89202945635694098</v>
      </c>
      <c r="L416" s="2">
        <v>0.960865777658647</v>
      </c>
      <c r="M416" s="2">
        <v>0.99966533917874201</v>
      </c>
    </row>
    <row r="417" spans="1:13" x14ac:dyDescent="0.35">
      <c r="A417" s="2" t="s">
        <v>220</v>
      </c>
      <c r="B417" s="2" t="s">
        <v>221</v>
      </c>
      <c r="C417" s="9" t="s">
        <v>857</v>
      </c>
      <c r="D417" s="2">
        <v>0.86381025248661003</v>
      </c>
      <c r="E417" s="2">
        <v>0.86362808321492301</v>
      </c>
      <c r="F417" s="2">
        <v>0.86391955404962295</v>
      </c>
      <c r="G417" s="2">
        <v>0.86341427842193497</v>
      </c>
      <c r="H417" s="2">
        <v>0.86346903816014797</v>
      </c>
      <c r="I417" s="2">
        <v>0.83180960673341997</v>
      </c>
      <c r="J417" s="2">
        <v>0.89392791427643603</v>
      </c>
      <c r="K417" s="2">
        <v>0.89223220406248804</v>
      </c>
      <c r="L417" s="2">
        <v>0.96099052483031999</v>
      </c>
      <c r="M417" s="2">
        <v>0.99963067418748297</v>
      </c>
    </row>
    <row r="418" spans="1:13" x14ac:dyDescent="0.35">
      <c r="A418" s="2" t="s">
        <v>160</v>
      </c>
      <c r="B418" s="2" t="s">
        <v>161</v>
      </c>
      <c r="C418" s="9" t="s">
        <v>857</v>
      </c>
      <c r="D418" s="2">
        <v>0.86397352919787596</v>
      </c>
      <c r="E418" s="2">
        <v>0.86379172423823702</v>
      </c>
      <c r="F418" s="2">
        <v>0.86408261217366</v>
      </c>
      <c r="G418" s="2">
        <v>0.86368264126245298</v>
      </c>
      <c r="H418" s="2">
        <v>0.86368264126245298</v>
      </c>
      <c r="I418" s="2">
        <v>0.83254768293567305</v>
      </c>
      <c r="J418" s="2">
        <v>0.89388928828181102</v>
      </c>
      <c r="K418" s="2">
        <v>0.89219985621854703</v>
      </c>
      <c r="L418" s="2">
        <v>0.96076856129075405</v>
      </c>
      <c r="M418" s="2">
        <v>0.99959867562957705</v>
      </c>
    </row>
    <row r="419" spans="1:13" x14ac:dyDescent="0.35">
      <c r="A419" s="2" t="s">
        <v>226</v>
      </c>
      <c r="B419" s="2" t="s">
        <v>227</v>
      </c>
      <c r="C419" s="9" t="s">
        <v>857</v>
      </c>
      <c r="D419" s="2">
        <v>0.86356030845336795</v>
      </c>
      <c r="E419" s="2">
        <v>0.86337843736359599</v>
      </c>
      <c r="F419" s="2">
        <v>0.86366943110723104</v>
      </c>
      <c r="G419" s="2">
        <v>0.86323449154083998</v>
      </c>
      <c r="H419" s="2">
        <v>0.863289205702647</v>
      </c>
      <c r="I419" s="2">
        <v>0.83188594586770803</v>
      </c>
      <c r="J419" s="2">
        <v>0.89373022720736195</v>
      </c>
      <c r="K419" s="2">
        <v>0.89204055220017198</v>
      </c>
      <c r="L419" s="2">
        <v>0.96077577544047699</v>
      </c>
      <c r="M419" s="2">
        <v>0.99956510103037599</v>
      </c>
    </row>
    <row r="420" spans="1:13" x14ac:dyDescent="0.35">
      <c r="A420" s="2" t="s">
        <v>224</v>
      </c>
      <c r="B420" s="2" t="s">
        <v>225</v>
      </c>
      <c r="C420" s="9" t="s">
        <v>857</v>
      </c>
      <c r="D420" s="2">
        <v>0.86357683352735704</v>
      </c>
      <c r="E420" s="2">
        <v>0.86338996616582298</v>
      </c>
      <c r="F420" s="2">
        <v>0.86369093091782101</v>
      </c>
      <c r="G420" s="2">
        <v>0.86327087502273903</v>
      </c>
      <c r="H420" s="2">
        <v>0.86332557462903603</v>
      </c>
      <c r="I420" s="2">
        <v>0.83407063057659103</v>
      </c>
      <c r="J420" s="2">
        <v>0.89387446433072804</v>
      </c>
      <c r="K420" s="2">
        <v>0.89192116092700802</v>
      </c>
      <c r="L420" s="2">
        <v>0.96063124036721803</v>
      </c>
      <c r="M420" s="2">
        <v>0.99946427375611002</v>
      </c>
    </row>
    <row r="421" spans="1:13" x14ac:dyDescent="0.35">
      <c r="A421" s="2" t="s">
        <v>232</v>
      </c>
      <c r="B421" s="2" t="s">
        <v>233</v>
      </c>
      <c r="C421" s="9" t="s">
        <v>857</v>
      </c>
      <c r="D421" s="2">
        <v>0.86332217694994096</v>
      </c>
      <c r="E421" s="2">
        <v>0.86312036093727196</v>
      </c>
      <c r="F421" s="2">
        <v>0.86343628360434999</v>
      </c>
      <c r="G421" s="2">
        <v>0.86301619064944501</v>
      </c>
      <c r="H421" s="2">
        <v>0.86307099214431104</v>
      </c>
      <c r="I421" s="2">
        <v>0.83407063057659103</v>
      </c>
      <c r="J421" s="2">
        <v>0.89358637329395996</v>
      </c>
      <c r="K421" s="2">
        <v>0.89163237311385402</v>
      </c>
      <c r="L421" s="2">
        <v>0.96039670307578895</v>
      </c>
      <c r="M421" s="2">
        <v>0.99919616840271896</v>
      </c>
    </row>
    <row r="422" spans="1:13" x14ac:dyDescent="0.35">
      <c r="A422" s="2" t="s">
        <v>230</v>
      </c>
      <c r="B422" s="7" t="s">
        <v>231</v>
      </c>
      <c r="C422" s="9" t="s">
        <v>857</v>
      </c>
      <c r="D422" s="2">
        <v>0.86346447531088599</v>
      </c>
      <c r="E422" s="2">
        <v>0.86328267035124695</v>
      </c>
      <c r="F422" s="2">
        <v>0.86357355828667004</v>
      </c>
      <c r="G422" s="2">
        <v>0.863088957613243</v>
      </c>
      <c r="H422" s="2">
        <v>0.86318009892347902</v>
      </c>
      <c r="I422" s="2">
        <v>0.83083357369483701</v>
      </c>
      <c r="J422" s="2">
        <v>0.89348091712786604</v>
      </c>
      <c r="K422" s="2">
        <v>0.89146420589719499</v>
      </c>
      <c r="L422" s="2">
        <v>0.96037381925370102</v>
      </c>
      <c r="M422" s="2">
        <v>0.99906348250719101</v>
      </c>
    </row>
    <row r="423" spans="1:13" x14ac:dyDescent="0.35">
      <c r="A423" s="2" t="s">
        <v>234</v>
      </c>
      <c r="B423" s="7" t="s">
        <v>235</v>
      </c>
      <c r="C423" s="9" t="s">
        <v>857</v>
      </c>
      <c r="D423" s="2">
        <v>0.86199725182901898</v>
      </c>
      <c r="E423" s="2">
        <v>0.86188337478193</v>
      </c>
      <c r="F423" s="2">
        <v>0.86218031995842703</v>
      </c>
      <c r="G423" s="2">
        <v>0.86168474223740898</v>
      </c>
      <c r="H423" s="2">
        <v>0.86174122888435101</v>
      </c>
      <c r="I423" s="2">
        <v>0.83286604361370697</v>
      </c>
      <c r="J423" s="2">
        <v>0.89205859676175703</v>
      </c>
      <c r="K423" s="2">
        <v>0.88998895841001102</v>
      </c>
      <c r="L423" s="2">
        <v>0.95968044791915597</v>
      </c>
      <c r="M423" s="2">
        <v>0.99849952257536401</v>
      </c>
    </row>
  </sheetData>
  <autoFilter ref="A3:M3" xr:uid="{2085C5E6-DA1E-4942-851D-CBE0615F19CF}">
    <sortState xmlns:xlrd2="http://schemas.microsoft.com/office/spreadsheetml/2017/richdata2" ref="A4:M423">
      <sortCondition ref="C3"/>
    </sortState>
  </autoFilter>
  <conditionalFormatting sqref="D4:D1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1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1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1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1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1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1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1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15 B4:C9 B10:B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:C3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vii</dc:creator>
  <cp:lastModifiedBy>Gaurvii</cp:lastModifiedBy>
  <dcterms:created xsi:type="dcterms:W3CDTF">2020-04-25T18:52:51Z</dcterms:created>
  <dcterms:modified xsi:type="dcterms:W3CDTF">2020-04-29T12:25:18Z</dcterms:modified>
</cp:coreProperties>
</file>